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Y58" i="1" l="1"/>
  <c r="CX58" i="1"/>
  <c r="CY57" i="1"/>
  <c r="CX57" i="1"/>
  <c r="CY56" i="1"/>
  <c r="CX56" i="1"/>
  <c r="CY55" i="1"/>
  <c r="CX55" i="1"/>
  <c r="CY54" i="1"/>
  <c r="CX54" i="1"/>
  <c r="CY53" i="1"/>
  <c r="CX53" i="1"/>
  <c r="CY52" i="1"/>
  <c r="CX52" i="1"/>
  <c r="CY51" i="1"/>
  <c r="CX51" i="1"/>
  <c r="CY46" i="1"/>
  <c r="CX46" i="1"/>
  <c r="CY45" i="1"/>
  <c r="CX45" i="1"/>
  <c r="CY44" i="1"/>
  <c r="CX44" i="1"/>
  <c r="CY43" i="1"/>
  <c r="CX43" i="1"/>
  <c r="CY42" i="1"/>
  <c r="CX42" i="1"/>
  <c r="CY41" i="1"/>
  <c r="CX41" i="1"/>
  <c r="CY40" i="1"/>
  <c r="CX40" i="1"/>
  <c r="CY39" i="1"/>
  <c r="CX39" i="1"/>
  <c r="CY34" i="1"/>
  <c r="CX34" i="1"/>
  <c r="CY33" i="1"/>
  <c r="CX33" i="1"/>
  <c r="CY32" i="1"/>
  <c r="CX32" i="1"/>
  <c r="CY31" i="1"/>
  <c r="CX31" i="1"/>
  <c r="CY30" i="1"/>
  <c r="CX30" i="1"/>
  <c r="CY29" i="1"/>
  <c r="CX29" i="1"/>
  <c r="CY28" i="1"/>
  <c r="CX28" i="1"/>
  <c r="CY27" i="1"/>
  <c r="CX27" i="1"/>
  <c r="CY22" i="1"/>
  <c r="CX22" i="1"/>
  <c r="CY21" i="1"/>
  <c r="CX21" i="1"/>
  <c r="CY20" i="1"/>
  <c r="CX20" i="1"/>
  <c r="CY19" i="1"/>
  <c r="CX19" i="1"/>
  <c r="CY18" i="1"/>
  <c r="CX18" i="1"/>
  <c r="CY17" i="1"/>
  <c r="CX17" i="1"/>
  <c r="CY16" i="1"/>
  <c r="CX16" i="1"/>
  <c r="CY15" i="1"/>
  <c r="CX15" i="1"/>
  <c r="CY4" i="1"/>
  <c r="CY5" i="1"/>
  <c r="CY6" i="1"/>
  <c r="CY7" i="1"/>
  <c r="CY8" i="1"/>
  <c r="CY9" i="1"/>
  <c r="CY10" i="1"/>
  <c r="CY3" i="1"/>
  <c r="CX4" i="1"/>
  <c r="CX5" i="1"/>
  <c r="CX6" i="1"/>
  <c r="CX7" i="1"/>
  <c r="CX8" i="1"/>
  <c r="CX9" i="1"/>
  <c r="CX10" i="1"/>
  <c r="CX3" i="1"/>
</calcChain>
</file>

<file path=xl/sharedStrings.xml><?xml version="1.0" encoding="utf-8"?>
<sst xmlns="http://schemas.openxmlformats.org/spreadsheetml/2006/main" count="560" uniqueCount="117">
  <si>
    <t>N=100, X~N(0,SD^2), SD=1</t>
  </si>
  <si>
    <t>logit(P(Y=1|X)) = X+1</t>
  </si>
  <si>
    <t>logit(P(Y=1|X)) = (0.25*X+1)^2+1</t>
  </si>
  <si>
    <t>logit(P(Y=1|X)) = sin(pi*X+1)+1</t>
  </si>
  <si>
    <t>logit(P(Y=1|X)) = sin(2*pi*X+1)+1</t>
  </si>
  <si>
    <t>logit(P(Y=1|X)) = sin(3*pi*X+1)+1</t>
  </si>
  <si>
    <t>logit(P(Y=1|X)) = cos(pi*X+1)+1</t>
  </si>
  <si>
    <t>logit(P(Y=1|X)) = cos(2*pi*X+1)+1</t>
  </si>
  <si>
    <t>logit(P(Y=1|X)) = cos(3*pi*X+1)+1</t>
  </si>
  <si>
    <t xml:space="preserve"> Simulation power of knnAUC with default parameters in nine simple functions (recalculate result for 100 times)</t>
    <phoneticPr fontId="1" type="noConversion"/>
  </si>
  <si>
    <t>times=1</t>
  </si>
  <si>
    <t>times=2</t>
  </si>
  <si>
    <t>times=3</t>
  </si>
  <si>
    <t>times=4</t>
  </si>
  <si>
    <t>times=5</t>
  </si>
  <si>
    <t>times=6</t>
  </si>
  <si>
    <t>times=7</t>
  </si>
  <si>
    <t>times=8</t>
  </si>
  <si>
    <t>times=9</t>
  </si>
  <si>
    <t>times=10</t>
  </si>
  <si>
    <t>times=11</t>
  </si>
  <si>
    <t>times=12</t>
  </si>
  <si>
    <t>times=13</t>
  </si>
  <si>
    <t>times=14</t>
  </si>
  <si>
    <t>times=15</t>
  </si>
  <si>
    <t>times=16</t>
  </si>
  <si>
    <t>times=17</t>
  </si>
  <si>
    <t>times=18</t>
  </si>
  <si>
    <t>times=19</t>
  </si>
  <si>
    <t>times=20</t>
  </si>
  <si>
    <t>times=21</t>
  </si>
  <si>
    <t>times=22</t>
  </si>
  <si>
    <t>times=23</t>
  </si>
  <si>
    <t>times=24</t>
  </si>
  <si>
    <t>times=25</t>
  </si>
  <si>
    <t>times=26</t>
  </si>
  <si>
    <t>times=27</t>
  </si>
  <si>
    <t>times=28</t>
  </si>
  <si>
    <t>times=29</t>
  </si>
  <si>
    <t>times=30</t>
  </si>
  <si>
    <t>times=31</t>
  </si>
  <si>
    <t>times=32</t>
  </si>
  <si>
    <t>times=33</t>
  </si>
  <si>
    <t>times=34</t>
  </si>
  <si>
    <t>times=35</t>
  </si>
  <si>
    <t>times=36</t>
  </si>
  <si>
    <t>times=37</t>
  </si>
  <si>
    <t>times=38</t>
  </si>
  <si>
    <t>times=39</t>
  </si>
  <si>
    <t>times=40</t>
  </si>
  <si>
    <t>times=41</t>
  </si>
  <si>
    <t>times=42</t>
  </si>
  <si>
    <t>times=43</t>
  </si>
  <si>
    <t>times=44</t>
  </si>
  <si>
    <t>times=45</t>
  </si>
  <si>
    <t>times=46</t>
  </si>
  <si>
    <t>times=47</t>
  </si>
  <si>
    <t>times=48</t>
  </si>
  <si>
    <t>times=49</t>
  </si>
  <si>
    <t>times=50</t>
  </si>
  <si>
    <t>times=51</t>
  </si>
  <si>
    <t>times=52</t>
  </si>
  <si>
    <t>times=53</t>
  </si>
  <si>
    <t>times=54</t>
  </si>
  <si>
    <t>times=55</t>
  </si>
  <si>
    <t>times=56</t>
  </si>
  <si>
    <t>times=57</t>
  </si>
  <si>
    <t>times=58</t>
  </si>
  <si>
    <t>times=59</t>
  </si>
  <si>
    <t>times=60</t>
  </si>
  <si>
    <t>times=61</t>
  </si>
  <si>
    <t>times=62</t>
  </si>
  <si>
    <t>times=63</t>
  </si>
  <si>
    <t>times=64</t>
  </si>
  <si>
    <t>times=65</t>
  </si>
  <si>
    <t>times=66</t>
  </si>
  <si>
    <t>times=67</t>
  </si>
  <si>
    <t>times=68</t>
  </si>
  <si>
    <t>times=69</t>
  </si>
  <si>
    <t>times=70</t>
  </si>
  <si>
    <t>times=71</t>
  </si>
  <si>
    <t>times=72</t>
  </si>
  <si>
    <t>times=73</t>
  </si>
  <si>
    <t>times=74</t>
  </si>
  <si>
    <t>times=75</t>
  </si>
  <si>
    <t>times=76</t>
  </si>
  <si>
    <t>times=77</t>
  </si>
  <si>
    <t>times=78</t>
  </si>
  <si>
    <t>times=79</t>
  </si>
  <si>
    <t>times=80</t>
  </si>
  <si>
    <t>times=81</t>
  </si>
  <si>
    <t>times=82</t>
  </si>
  <si>
    <t>times=83</t>
  </si>
  <si>
    <t>times=84</t>
  </si>
  <si>
    <t>times=85</t>
  </si>
  <si>
    <t>times=86</t>
  </si>
  <si>
    <t>times=87</t>
  </si>
  <si>
    <t>times=88</t>
  </si>
  <si>
    <t>times=89</t>
  </si>
  <si>
    <t>times=90</t>
  </si>
  <si>
    <t>times=91</t>
  </si>
  <si>
    <t>times=92</t>
  </si>
  <si>
    <t>times=93</t>
  </si>
  <si>
    <t>times=94</t>
  </si>
  <si>
    <t>times=95</t>
  </si>
  <si>
    <t>times=96</t>
  </si>
  <si>
    <t>times=97</t>
  </si>
  <si>
    <t>times=98</t>
  </si>
  <si>
    <t>times=99</t>
  </si>
  <si>
    <t>times=100</t>
  </si>
  <si>
    <t>SD</t>
    <phoneticPr fontId="1" type="noConversion"/>
  </si>
  <si>
    <t>Mean</t>
    <phoneticPr fontId="1" type="noConversion"/>
  </si>
  <si>
    <t>N=100, X~N(0,SD^2), SD=2</t>
    <phoneticPr fontId="1" type="noConversion"/>
  </si>
  <si>
    <t>N=100, X~N(0,SD^2), SD=3</t>
    <phoneticPr fontId="1" type="noConversion"/>
  </si>
  <si>
    <t>N=100, X~N(0,SD^2), SD=1/2</t>
    <phoneticPr fontId="1" type="noConversion"/>
  </si>
  <si>
    <t>N=100, X~N(0,SD^2), SD=1/3</t>
    <phoneticPr fontId="1" type="noConversion"/>
  </si>
  <si>
    <t xml:space="preserve"> Simulation power of knnAUC with default parameters in nine simple functions (recalculate result for 100 time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58"/>
  <sheetViews>
    <sheetView tabSelected="1" workbookViewId="0">
      <selection sqref="A1:CW1"/>
    </sheetView>
  </sheetViews>
  <sheetFormatPr defaultRowHeight="14.25" x14ac:dyDescent="0.2"/>
  <cols>
    <col min="1" max="1" width="29.5" style="2" bestFit="1" customWidth="1"/>
    <col min="2" max="101" width="9" style="2"/>
    <col min="102" max="102" width="9" style="3"/>
    <col min="103" max="103" width="9.875" style="3" bestFit="1" customWidth="1"/>
  </cols>
  <sheetData>
    <row r="1" spans="1:103" s="5" customFormat="1" ht="15" x14ac:dyDescent="0.25">
      <c r="A1" s="8" t="s">
        <v>1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4"/>
      <c r="CY1" s="4"/>
    </row>
    <row r="2" spans="1:103" s="5" customFormat="1" ht="15" x14ac:dyDescent="0.25">
      <c r="A2" s="1" t="s">
        <v>0</v>
      </c>
      <c r="B2" s="4" t="s">
        <v>10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8</v>
      </c>
      <c r="K2" s="4" t="s">
        <v>19</v>
      </c>
      <c r="L2" s="4" t="s">
        <v>20</v>
      </c>
      <c r="M2" s="4" t="s">
        <v>21</v>
      </c>
      <c r="N2" s="4" t="s">
        <v>22</v>
      </c>
      <c r="O2" s="4" t="s">
        <v>23</v>
      </c>
      <c r="P2" s="4" t="s">
        <v>24</v>
      </c>
      <c r="Q2" s="4" t="s">
        <v>25</v>
      </c>
      <c r="R2" s="4" t="s">
        <v>26</v>
      </c>
      <c r="S2" s="4" t="s">
        <v>27</v>
      </c>
      <c r="T2" s="4" t="s">
        <v>28</v>
      </c>
      <c r="U2" s="4" t="s">
        <v>29</v>
      </c>
      <c r="V2" s="4" t="s">
        <v>30</v>
      </c>
      <c r="W2" s="4" t="s">
        <v>31</v>
      </c>
      <c r="X2" s="4" t="s">
        <v>32</v>
      </c>
      <c r="Y2" s="4" t="s">
        <v>33</v>
      </c>
      <c r="Z2" s="4" t="s">
        <v>34</v>
      </c>
      <c r="AA2" s="4" t="s">
        <v>35</v>
      </c>
      <c r="AB2" s="4" t="s">
        <v>36</v>
      </c>
      <c r="AC2" s="4" t="s">
        <v>37</v>
      </c>
      <c r="AD2" s="4" t="s">
        <v>38</v>
      </c>
      <c r="AE2" s="4" t="s">
        <v>39</v>
      </c>
      <c r="AF2" s="4" t="s">
        <v>40</v>
      </c>
      <c r="AG2" s="4" t="s">
        <v>41</v>
      </c>
      <c r="AH2" s="4" t="s">
        <v>42</v>
      </c>
      <c r="AI2" s="4" t="s">
        <v>43</v>
      </c>
      <c r="AJ2" s="4" t="s">
        <v>44</v>
      </c>
      <c r="AK2" s="4" t="s">
        <v>45</v>
      </c>
      <c r="AL2" s="4" t="s">
        <v>46</v>
      </c>
      <c r="AM2" s="4" t="s">
        <v>47</v>
      </c>
      <c r="AN2" s="4" t="s">
        <v>48</v>
      </c>
      <c r="AO2" s="4" t="s">
        <v>49</v>
      </c>
      <c r="AP2" s="4" t="s">
        <v>50</v>
      </c>
      <c r="AQ2" s="4" t="s">
        <v>51</v>
      </c>
      <c r="AR2" s="4" t="s">
        <v>52</v>
      </c>
      <c r="AS2" s="4" t="s">
        <v>53</v>
      </c>
      <c r="AT2" s="4" t="s">
        <v>54</v>
      </c>
      <c r="AU2" s="4" t="s">
        <v>55</v>
      </c>
      <c r="AV2" s="4" t="s">
        <v>56</v>
      </c>
      <c r="AW2" s="4" t="s">
        <v>57</v>
      </c>
      <c r="AX2" s="4" t="s">
        <v>58</v>
      </c>
      <c r="AY2" s="4" t="s">
        <v>59</v>
      </c>
      <c r="AZ2" s="4" t="s">
        <v>60</v>
      </c>
      <c r="BA2" s="4" t="s">
        <v>61</v>
      </c>
      <c r="BB2" s="4" t="s">
        <v>62</v>
      </c>
      <c r="BC2" s="4" t="s">
        <v>63</v>
      </c>
      <c r="BD2" s="4" t="s">
        <v>64</v>
      </c>
      <c r="BE2" s="4" t="s">
        <v>65</v>
      </c>
      <c r="BF2" s="4" t="s">
        <v>66</v>
      </c>
      <c r="BG2" s="4" t="s">
        <v>67</v>
      </c>
      <c r="BH2" s="4" t="s">
        <v>68</v>
      </c>
      <c r="BI2" s="4" t="s">
        <v>69</v>
      </c>
      <c r="BJ2" s="4" t="s">
        <v>70</v>
      </c>
      <c r="BK2" s="4" t="s">
        <v>71</v>
      </c>
      <c r="BL2" s="4" t="s">
        <v>72</v>
      </c>
      <c r="BM2" s="4" t="s">
        <v>73</v>
      </c>
      <c r="BN2" s="4" t="s">
        <v>74</v>
      </c>
      <c r="BO2" s="4" t="s">
        <v>75</v>
      </c>
      <c r="BP2" s="4" t="s">
        <v>76</v>
      </c>
      <c r="BQ2" s="4" t="s">
        <v>77</v>
      </c>
      <c r="BR2" s="4" t="s">
        <v>78</v>
      </c>
      <c r="BS2" s="4" t="s">
        <v>79</v>
      </c>
      <c r="BT2" s="4" t="s">
        <v>80</v>
      </c>
      <c r="BU2" s="4" t="s">
        <v>81</v>
      </c>
      <c r="BV2" s="4" t="s">
        <v>82</v>
      </c>
      <c r="BW2" s="4" t="s">
        <v>83</v>
      </c>
      <c r="BX2" s="4" t="s">
        <v>84</v>
      </c>
      <c r="BY2" s="4" t="s">
        <v>85</v>
      </c>
      <c r="BZ2" s="4" t="s">
        <v>86</v>
      </c>
      <c r="CA2" s="4" t="s">
        <v>87</v>
      </c>
      <c r="CB2" s="4" t="s">
        <v>88</v>
      </c>
      <c r="CC2" s="4" t="s">
        <v>89</v>
      </c>
      <c r="CD2" s="4" t="s">
        <v>90</v>
      </c>
      <c r="CE2" s="4" t="s">
        <v>91</v>
      </c>
      <c r="CF2" s="4" t="s">
        <v>92</v>
      </c>
      <c r="CG2" s="4" t="s">
        <v>93</v>
      </c>
      <c r="CH2" s="4" t="s">
        <v>94</v>
      </c>
      <c r="CI2" s="4" t="s">
        <v>95</v>
      </c>
      <c r="CJ2" s="4" t="s">
        <v>96</v>
      </c>
      <c r="CK2" s="4" t="s">
        <v>97</v>
      </c>
      <c r="CL2" s="4" t="s">
        <v>98</v>
      </c>
      <c r="CM2" s="4" t="s">
        <v>99</v>
      </c>
      <c r="CN2" s="4" t="s">
        <v>100</v>
      </c>
      <c r="CO2" s="4" t="s">
        <v>101</v>
      </c>
      <c r="CP2" s="4" t="s">
        <v>102</v>
      </c>
      <c r="CQ2" s="4" t="s">
        <v>103</v>
      </c>
      <c r="CR2" s="4" t="s">
        <v>104</v>
      </c>
      <c r="CS2" s="4" t="s">
        <v>105</v>
      </c>
      <c r="CT2" s="4" t="s">
        <v>106</v>
      </c>
      <c r="CU2" s="4" t="s">
        <v>107</v>
      </c>
      <c r="CV2" s="4" t="s">
        <v>108</v>
      </c>
      <c r="CW2" s="4" t="s">
        <v>109</v>
      </c>
      <c r="CX2" s="4" t="s">
        <v>111</v>
      </c>
      <c r="CY2" s="4" t="s">
        <v>110</v>
      </c>
    </row>
    <row r="3" spans="1:103" s="5" customFormat="1" ht="15" x14ac:dyDescent="0.25">
      <c r="A3" s="1" t="s">
        <v>1</v>
      </c>
      <c r="B3" s="6">
        <v>0.67</v>
      </c>
      <c r="C3" s="6">
        <v>0.64900000000000002</v>
      </c>
      <c r="D3" s="6">
        <v>0.64100000000000001</v>
      </c>
      <c r="E3" s="6">
        <v>0.64900000000000002</v>
      </c>
      <c r="F3" s="6">
        <v>0.65</v>
      </c>
      <c r="G3" s="6">
        <v>0.66100000000000003</v>
      </c>
      <c r="H3" s="6">
        <v>0.628</v>
      </c>
      <c r="I3" s="6">
        <v>0.66600000000000004</v>
      </c>
      <c r="J3" s="6">
        <v>0.625</v>
      </c>
      <c r="K3" s="6">
        <v>0.66700000000000004</v>
      </c>
      <c r="L3" s="6">
        <v>0.64100000000000001</v>
      </c>
      <c r="M3" s="6">
        <v>0.64700000000000002</v>
      </c>
      <c r="N3" s="6">
        <v>0.65300000000000002</v>
      </c>
      <c r="O3" s="6">
        <v>0.65400000000000003</v>
      </c>
      <c r="P3" s="6">
        <v>0.65300000000000002</v>
      </c>
      <c r="Q3" s="6">
        <v>0.63700000000000001</v>
      </c>
      <c r="R3" s="6">
        <v>0.64700000000000002</v>
      </c>
      <c r="S3" s="6">
        <v>0.61899999999999999</v>
      </c>
      <c r="T3" s="6">
        <v>0.64</v>
      </c>
      <c r="U3" s="6">
        <v>0.63</v>
      </c>
      <c r="V3" s="6">
        <v>0.64400000000000002</v>
      </c>
      <c r="W3" s="6">
        <v>0.629</v>
      </c>
      <c r="X3" s="6">
        <v>0.65400000000000003</v>
      </c>
      <c r="Y3" s="6">
        <v>0.64400000000000002</v>
      </c>
      <c r="Z3" s="6">
        <v>0.65</v>
      </c>
      <c r="AA3" s="6">
        <v>0.63400000000000001</v>
      </c>
      <c r="AB3" s="6">
        <v>0.68200000000000005</v>
      </c>
      <c r="AC3" s="6">
        <v>0.64500000000000002</v>
      </c>
      <c r="AD3" s="6">
        <v>0.64</v>
      </c>
      <c r="AE3" s="6">
        <v>0.63700000000000001</v>
      </c>
      <c r="AF3" s="6">
        <v>0.65300000000000002</v>
      </c>
      <c r="AG3" s="6">
        <v>0.65</v>
      </c>
      <c r="AH3" s="6">
        <v>0.64400000000000002</v>
      </c>
      <c r="AI3" s="6">
        <v>0.63200000000000001</v>
      </c>
      <c r="AJ3" s="6">
        <v>0.63800000000000001</v>
      </c>
      <c r="AK3" s="6">
        <v>0.68400000000000005</v>
      </c>
      <c r="AL3" s="6">
        <v>0.64600000000000002</v>
      </c>
      <c r="AM3" s="6">
        <v>0.66</v>
      </c>
      <c r="AN3" s="6">
        <v>0.64800000000000002</v>
      </c>
      <c r="AO3" s="6">
        <v>0.64100000000000001</v>
      </c>
      <c r="AP3" s="6">
        <v>0.64900000000000002</v>
      </c>
      <c r="AQ3" s="6">
        <v>0.64300000000000002</v>
      </c>
      <c r="AR3" s="6">
        <v>0.66900000000000004</v>
      </c>
      <c r="AS3" s="6">
        <v>0.65600000000000003</v>
      </c>
      <c r="AT3" s="6">
        <v>0.61899999999999999</v>
      </c>
      <c r="AU3" s="6">
        <v>0.64</v>
      </c>
      <c r="AV3" s="6">
        <v>0.64200000000000002</v>
      </c>
      <c r="AW3" s="6">
        <v>0.66900000000000004</v>
      </c>
      <c r="AX3" s="6">
        <v>0.63</v>
      </c>
      <c r="AY3" s="6">
        <v>0.65400000000000003</v>
      </c>
      <c r="AZ3" s="6">
        <v>0.64200000000000002</v>
      </c>
      <c r="BA3" s="6">
        <v>0.65900000000000003</v>
      </c>
      <c r="BB3" s="6">
        <v>0.61499999999999999</v>
      </c>
      <c r="BC3" s="6">
        <v>0.629</v>
      </c>
      <c r="BD3" s="6">
        <v>0.65</v>
      </c>
      <c r="BE3" s="6">
        <v>0.65500000000000003</v>
      </c>
      <c r="BF3" s="6">
        <v>0.65700000000000003</v>
      </c>
      <c r="BG3" s="6">
        <v>0.66500000000000004</v>
      </c>
      <c r="BH3" s="6">
        <v>0.65700000000000003</v>
      </c>
      <c r="BI3" s="6">
        <v>0.63800000000000001</v>
      </c>
      <c r="BJ3" s="6">
        <v>0.63700000000000001</v>
      </c>
      <c r="BK3" s="6">
        <v>0.64600000000000002</v>
      </c>
      <c r="BL3" s="6">
        <v>0.63500000000000001</v>
      </c>
      <c r="BM3" s="6">
        <v>0.63300000000000001</v>
      </c>
      <c r="BN3" s="6">
        <v>0.64100000000000001</v>
      </c>
      <c r="BO3" s="6">
        <v>0.65500000000000003</v>
      </c>
      <c r="BP3" s="6">
        <v>0.66700000000000004</v>
      </c>
      <c r="BQ3" s="6">
        <v>0.64900000000000002</v>
      </c>
      <c r="BR3" s="6">
        <v>0.63600000000000001</v>
      </c>
      <c r="BS3" s="6">
        <v>0.64400000000000002</v>
      </c>
      <c r="BT3" s="6">
        <v>0.66</v>
      </c>
      <c r="BU3" s="6">
        <v>0.66100000000000003</v>
      </c>
      <c r="BV3" s="6">
        <v>0.65800000000000003</v>
      </c>
      <c r="BW3" s="6">
        <v>0.64800000000000002</v>
      </c>
      <c r="BX3" s="6">
        <v>0.63200000000000001</v>
      </c>
      <c r="BY3" s="6">
        <v>0.63200000000000001</v>
      </c>
      <c r="BZ3" s="6">
        <v>0.65</v>
      </c>
      <c r="CA3" s="6">
        <v>0.63700000000000001</v>
      </c>
      <c r="CB3" s="6">
        <v>0.626</v>
      </c>
      <c r="CC3" s="6">
        <v>0.65900000000000003</v>
      </c>
      <c r="CD3" s="6">
        <v>0.64300000000000002</v>
      </c>
      <c r="CE3" s="6">
        <v>0.64300000000000002</v>
      </c>
      <c r="CF3" s="6">
        <v>0.65800000000000003</v>
      </c>
      <c r="CG3" s="6">
        <v>0.63600000000000001</v>
      </c>
      <c r="CH3" s="6">
        <v>0.66100000000000003</v>
      </c>
      <c r="CI3" s="6">
        <v>0.65300000000000002</v>
      </c>
      <c r="CJ3" s="6">
        <v>0.64600000000000002</v>
      </c>
      <c r="CK3" s="6">
        <v>0.64700000000000002</v>
      </c>
      <c r="CL3" s="6">
        <v>0.64600000000000002</v>
      </c>
      <c r="CM3" s="6">
        <v>0.66</v>
      </c>
      <c r="CN3" s="6">
        <v>0.62</v>
      </c>
      <c r="CO3" s="6">
        <v>0.62</v>
      </c>
      <c r="CP3" s="6">
        <v>0.65</v>
      </c>
      <c r="CQ3" s="6">
        <v>0.65600000000000003</v>
      </c>
      <c r="CR3" s="6">
        <v>0.63100000000000001</v>
      </c>
      <c r="CS3" s="6">
        <v>0.67300000000000004</v>
      </c>
      <c r="CT3" s="6">
        <v>0.66100000000000003</v>
      </c>
      <c r="CU3" s="6">
        <v>0.64200000000000002</v>
      </c>
      <c r="CV3" s="6">
        <v>0.65200000000000002</v>
      </c>
      <c r="CW3" s="6">
        <v>0.66100000000000003</v>
      </c>
      <c r="CX3" s="7">
        <f>AVERAGE(B3:CW3)</f>
        <v>0.64685000000000015</v>
      </c>
      <c r="CY3" s="7">
        <f>_xlfn.STDEV.S(B3:CW3)</f>
        <v>1.3636237373152827E-2</v>
      </c>
    </row>
    <row r="4" spans="1:103" s="5" customFormat="1" ht="15" x14ac:dyDescent="0.25">
      <c r="A4" s="1" t="s">
        <v>2</v>
      </c>
      <c r="B4" s="6">
        <v>9.0999999999999998E-2</v>
      </c>
      <c r="C4" s="6">
        <v>0.109</v>
      </c>
      <c r="D4" s="6">
        <v>0.105</v>
      </c>
      <c r="E4" s="6">
        <v>0.11700000000000001</v>
      </c>
      <c r="F4" s="6">
        <v>0.112</v>
      </c>
      <c r="G4" s="6">
        <v>0.106</v>
      </c>
      <c r="H4" s="6">
        <v>0.115</v>
      </c>
      <c r="I4" s="6">
        <v>0.105</v>
      </c>
      <c r="J4" s="6">
        <v>0.114</v>
      </c>
      <c r="K4" s="6">
        <v>0.124</v>
      </c>
      <c r="L4" s="6">
        <v>0.11600000000000001</v>
      </c>
      <c r="M4" s="6">
        <v>0.11700000000000001</v>
      </c>
      <c r="N4" s="6">
        <v>0.109</v>
      </c>
      <c r="O4" s="6">
        <v>0.111</v>
      </c>
      <c r="P4" s="6">
        <v>0.123</v>
      </c>
      <c r="Q4" s="6">
        <v>0.10100000000000001</v>
      </c>
      <c r="R4" s="6">
        <v>0.104</v>
      </c>
      <c r="S4" s="6">
        <v>0.124</v>
      </c>
      <c r="T4" s="6">
        <v>0.111</v>
      </c>
      <c r="U4" s="6">
        <v>0.113</v>
      </c>
      <c r="V4" s="6">
        <v>0.105</v>
      </c>
      <c r="W4" s="6">
        <v>0.11</v>
      </c>
      <c r="X4" s="6">
        <v>0.113</v>
      </c>
      <c r="Y4" s="6">
        <v>0.124</v>
      </c>
      <c r="Z4" s="6">
        <v>0.113</v>
      </c>
      <c r="AA4" s="6">
        <v>9.4E-2</v>
      </c>
      <c r="AB4" s="6">
        <v>0.11</v>
      </c>
      <c r="AC4" s="6">
        <v>0.109</v>
      </c>
      <c r="AD4" s="6">
        <v>0.11600000000000001</v>
      </c>
      <c r="AE4" s="6">
        <v>0.121</v>
      </c>
      <c r="AF4" s="6">
        <v>0.1</v>
      </c>
      <c r="AG4" s="6">
        <v>0.105</v>
      </c>
      <c r="AH4" s="6">
        <v>0.1</v>
      </c>
      <c r="AI4" s="6">
        <v>0.106</v>
      </c>
      <c r="AJ4" s="6">
        <v>9.9000000000000005E-2</v>
      </c>
      <c r="AK4" s="6">
        <v>9.1999999999999998E-2</v>
      </c>
      <c r="AL4" s="6">
        <v>0.108</v>
      </c>
      <c r="AM4" s="6">
        <v>0.111</v>
      </c>
      <c r="AN4" s="6">
        <v>9.9000000000000005E-2</v>
      </c>
      <c r="AO4" s="6">
        <v>0.114</v>
      </c>
      <c r="AP4" s="6">
        <v>0.13500000000000001</v>
      </c>
      <c r="AQ4" s="6">
        <v>0.11</v>
      </c>
      <c r="AR4" s="6">
        <v>0.10100000000000001</v>
      </c>
      <c r="AS4" s="6">
        <v>0.122</v>
      </c>
      <c r="AT4" s="6">
        <v>0.10100000000000001</v>
      </c>
      <c r="AU4" s="6">
        <v>0.107</v>
      </c>
      <c r="AV4" s="6">
        <v>9.9000000000000005E-2</v>
      </c>
      <c r="AW4" s="6">
        <v>0.112</v>
      </c>
      <c r="AX4" s="6">
        <v>0.11</v>
      </c>
      <c r="AY4" s="6">
        <v>9.9000000000000005E-2</v>
      </c>
      <c r="AZ4" s="6">
        <v>9.9000000000000005E-2</v>
      </c>
      <c r="BA4" s="6">
        <v>0.112</v>
      </c>
      <c r="BB4" s="6">
        <v>9.0999999999999998E-2</v>
      </c>
      <c r="BC4" s="6">
        <v>0.113</v>
      </c>
      <c r="BD4" s="6">
        <v>0.10199999999999999</v>
      </c>
      <c r="BE4" s="6">
        <v>0.107</v>
      </c>
      <c r="BF4" s="6">
        <v>0.122</v>
      </c>
      <c r="BG4" s="6">
        <v>0.10299999999999999</v>
      </c>
      <c r="BH4" s="6">
        <v>0.113</v>
      </c>
      <c r="BI4" s="6">
        <v>0.129</v>
      </c>
      <c r="BJ4" s="6">
        <v>0.11899999999999999</v>
      </c>
      <c r="BK4" s="6">
        <v>0.124</v>
      </c>
      <c r="BL4" s="6">
        <v>0.10199999999999999</v>
      </c>
      <c r="BM4" s="6">
        <v>0.10199999999999999</v>
      </c>
      <c r="BN4" s="6">
        <v>0.11600000000000001</v>
      </c>
      <c r="BO4" s="6">
        <v>0.10299999999999999</v>
      </c>
      <c r="BP4" s="6">
        <v>0.11799999999999999</v>
      </c>
      <c r="BQ4" s="6">
        <v>0.1</v>
      </c>
      <c r="BR4" s="6">
        <v>0.115</v>
      </c>
      <c r="BS4" s="6">
        <v>0.10199999999999999</v>
      </c>
      <c r="BT4" s="6">
        <v>0.121</v>
      </c>
      <c r="BU4" s="6">
        <v>0.11600000000000001</v>
      </c>
      <c r="BV4" s="6">
        <v>0.113</v>
      </c>
      <c r="BW4" s="6">
        <v>0.107</v>
      </c>
      <c r="BX4" s="6">
        <v>0.11</v>
      </c>
      <c r="BY4" s="6">
        <v>0.106</v>
      </c>
      <c r="BZ4" s="6">
        <v>0.11899999999999999</v>
      </c>
      <c r="CA4" s="6">
        <v>0.112</v>
      </c>
      <c r="CB4" s="6">
        <v>0.121</v>
      </c>
      <c r="CC4" s="6">
        <v>0.11</v>
      </c>
      <c r="CD4" s="6">
        <v>0.113</v>
      </c>
      <c r="CE4" s="6">
        <v>0.106</v>
      </c>
      <c r="CF4" s="6">
        <v>0.106</v>
      </c>
      <c r="CG4" s="6">
        <v>0.10199999999999999</v>
      </c>
      <c r="CH4" s="6">
        <v>0.105</v>
      </c>
      <c r="CI4" s="6">
        <v>0.10299999999999999</v>
      </c>
      <c r="CJ4" s="6">
        <v>0.11600000000000001</v>
      </c>
      <c r="CK4" s="6">
        <v>0.13</v>
      </c>
      <c r="CL4" s="6">
        <v>0.104</v>
      </c>
      <c r="CM4" s="6">
        <v>0.106</v>
      </c>
      <c r="CN4" s="6">
        <v>0.112</v>
      </c>
      <c r="CO4" s="6">
        <v>0.107</v>
      </c>
      <c r="CP4" s="6">
        <v>0.10100000000000001</v>
      </c>
      <c r="CQ4" s="6">
        <v>0.121</v>
      </c>
      <c r="CR4" s="6">
        <v>0.124</v>
      </c>
      <c r="CS4" s="6">
        <v>0.10199999999999999</v>
      </c>
      <c r="CT4" s="6">
        <v>0.10299999999999999</v>
      </c>
      <c r="CU4" s="6">
        <v>0.128</v>
      </c>
      <c r="CV4" s="6">
        <v>0.111</v>
      </c>
      <c r="CW4" s="6">
        <v>0.11799999999999999</v>
      </c>
      <c r="CX4" s="7">
        <f t="shared" ref="CX4:CX10" si="0">AVERAGE(B4:CW4)</f>
        <v>0.11017000000000002</v>
      </c>
      <c r="CY4" s="7">
        <f t="shared" ref="CY4:CY10" si="1">_xlfn.STDEV.S(B4:CW4)</f>
        <v>8.8831414499715138E-3</v>
      </c>
    </row>
    <row r="5" spans="1:103" s="5" customFormat="1" ht="15" x14ac:dyDescent="0.25">
      <c r="A5" s="1" t="s">
        <v>3</v>
      </c>
      <c r="B5" s="6">
        <v>0.30299999999999999</v>
      </c>
      <c r="C5" s="6">
        <v>0.28199999999999997</v>
      </c>
      <c r="D5" s="6">
        <v>0.26200000000000001</v>
      </c>
      <c r="E5" s="6">
        <v>0.28199999999999997</v>
      </c>
      <c r="F5" s="6">
        <v>0.29499999999999998</v>
      </c>
      <c r="G5" s="6">
        <v>0.28000000000000003</v>
      </c>
      <c r="H5" s="6">
        <v>0.29899999999999999</v>
      </c>
      <c r="I5" s="6">
        <v>0.29299999999999998</v>
      </c>
      <c r="J5" s="6">
        <v>0.307</v>
      </c>
      <c r="K5" s="6">
        <v>0.28399999999999997</v>
      </c>
      <c r="L5" s="6">
        <v>0.28199999999999997</v>
      </c>
      <c r="M5" s="6">
        <v>0.28799999999999998</v>
      </c>
      <c r="N5" s="6">
        <v>0.27500000000000002</v>
      </c>
      <c r="O5" s="6">
        <v>0.27700000000000002</v>
      </c>
      <c r="P5" s="6">
        <v>0.29299999999999998</v>
      </c>
      <c r="Q5" s="6">
        <v>0.30299999999999999</v>
      </c>
      <c r="R5" s="6">
        <v>0.28199999999999997</v>
      </c>
      <c r="S5" s="6">
        <v>0.28000000000000003</v>
      </c>
      <c r="T5" s="6">
        <v>0.28299999999999997</v>
      </c>
      <c r="U5" s="6">
        <v>0.27300000000000002</v>
      </c>
      <c r="V5" s="6">
        <v>0.26800000000000002</v>
      </c>
      <c r="W5" s="6">
        <v>0.29399999999999998</v>
      </c>
      <c r="X5" s="6">
        <v>0.29099999999999998</v>
      </c>
      <c r="Y5" s="6">
        <v>0.28799999999999998</v>
      </c>
      <c r="Z5" s="6">
        <v>0.26700000000000002</v>
      </c>
      <c r="AA5" s="6">
        <v>0.28399999999999997</v>
      </c>
      <c r="AB5" s="6">
        <v>0.29399999999999998</v>
      </c>
      <c r="AC5" s="6">
        <v>0.27600000000000002</v>
      </c>
      <c r="AD5" s="6">
        <v>0.27100000000000002</v>
      </c>
      <c r="AE5" s="6">
        <v>0.28199999999999997</v>
      </c>
      <c r="AF5" s="6">
        <v>0.29399999999999998</v>
      </c>
      <c r="AG5" s="6">
        <v>0.28299999999999997</v>
      </c>
      <c r="AH5" s="6">
        <v>0.30299999999999999</v>
      </c>
      <c r="AI5" s="6">
        <v>0.27100000000000002</v>
      </c>
      <c r="AJ5" s="6">
        <v>0.29499999999999998</v>
      </c>
      <c r="AK5" s="6">
        <v>0.30299999999999999</v>
      </c>
      <c r="AL5" s="6">
        <v>0.28299999999999997</v>
      </c>
      <c r="AM5" s="6">
        <v>0.28599999999999998</v>
      </c>
      <c r="AN5" s="6">
        <v>0.28199999999999997</v>
      </c>
      <c r="AO5" s="6">
        <v>0.28299999999999997</v>
      </c>
      <c r="AP5" s="6">
        <v>0.29199999999999998</v>
      </c>
      <c r="AQ5" s="6">
        <v>0.26500000000000001</v>
      </c>
      <c r="AR5" s="6">
        <v>0.30099999999999999</v>
      </c>
      <c r="AS5" s="6">
        <v>0.28000000000000003</v>
      </c>
      <c r="AT5" s="6">
        <v>0.27200000000000002</v>
      </c>
      <c r="AU5" s="6">
        <v>0.28499999999999998</v>
      </c>
      <c r="AV5" s="6">
        <v>0.26200000000000001</v>
      </c>
      <c r="AW5" s="6">
        <v>0.28299999999999997</v>
      </c>
      <c r="AX5" s="6">
        <v>0.28599999999999998</v>
      </c>
      <c r="AY5" s="6">
        <v>0.307</v>
      </c>
      <c r="AZ5" s="6">
        <v>0.27500000000000002</v>
      </c>
      <c r="BA5" s="6">
        <v>0.28100000000000003</v>
      </c>
      <c r="BB5" s="6">
        <v>0.27900000000000003</v>
      </c>
      <c r="BC5" s="6">
        <v>0.27</v>
      </c>
      <c r="BD5" s="6">
        <v>0.29099999999999998</v>
      </c>
      <c r="BE5" s="6">
        <v>0.28799999999999998</v>
      </c>
      <c r="BF5" s="6">
        <v>0.28000000000000003</v>
      </c>
      <c r="BG5" s="6">
        <v>0.3</v>
      </c>
      <c r="BH5" s="6">
        <v>0.28299999999999997</v>
      </c>
      <c r="BI5" s="6">
        <v>0.27300000000000002</v>
      </c>
      <c r="BJ5" s="6">
        <v>0.28100000000000003</v>
      </c>
      <c r="BK5" s="6">
        <v>0.253</v>
      </c>
      <c r="BL5" s="6">
        <v>0.28000000000000003</v>
      </c>
      <c r="BM5" s="6">
        <v>0.27600000000000002</v>
      </c>
      <c r="BN5" s="6">
        <v>0.26800000000000002</v>
      </c>
      <c r="BO5" s="6">
        <v>0.27400000000000002</v>
      </c>
      <c r="BP5" s="6">
        <v>0.28100000000000003</v>
      </c>
      <c r="BQ5" s="6">
        <v>0.29199999999999998</v>
      </c>
      <c r="BR5" s="6">
        <v>0.29099999999999998</v>
      </c>
      <c r="BS5" s="6">
        <v>0.28999999999999998</v>
      </c>
      <c r="BT5" s="6">
        <v>0.29599999999999999</v>
      </c>
      <c r="BU5" s="6">
        <v>0.27800000000000002</v>
      </c>
      <c r="BV5" s="6">
        <v>0.28899999999999998</v>
      </c>
      <c r="BW5" s="6">
        <v>0.30499999999999999</v>
      </c>
      <c r="BX5" s="6">
        <v>0.28299999999999997</v>
      </c>
      <c r="BY5" s="6">
        <v>0.29099999999999998</v>
      </c>
      <c r="BZ5" s="6">
        <v>0.28100000000000003</v>
      </c>
      <c r="CA5" s="6">
        <v>0.28799999999999998</v>
      </c>
      <c r="CB5" s="6">
        <v>0.27100000000000002</v>
      </c>
      <c r="CC5" s="6">
        <v>0.29599999999999999</v>
      </c>
      <c r="CD5" s="6">
        <v>0.27500000000000002</v>
      </c>
      <c r="CE5" s="6">
        <v>0.30099999999999999</v>
      </c>
      <c r="CF5" s="6">
        <v>0.27900000000000003</v>
      </c>
      <c r="CG5" s="6">
        <v>0.27400000000000002</v>
      </c>
      <c r="CH5" s="6">
        <v>0.27200000000000002</v>
      </c>
      <c r="CI5" s="6">
        <v>0.3</v>
      </c>
      <c r="CJ5" s="6">
        <v>0.28100000000000003</v>
      </c>
      <c r="CK5" s="6">
        <v>0.29299999999999998</v>
      </c>
      <c r="CL5" s="6">
        <v>0.26800000000000002</v>
      </c>
      <c r="CM5" s="6">
        <v>0.28899999999999998</v>
      </c>
      <c r="CN5" s="6">
        <v>0.29799999999999999</v>
      </c>
      <c r="CO5" s="6">
        <v>0.28299999999999997</v>
      </c>
      <c r="CP5" s="6">
        <v>0.28699999999999998</v>
      </c>
      <c r="CQ5" s="6">
        <v>0.27600000000000002</v>
      </c>
      <c r="CR5" s="6">
        <v>0.28999999999999998</v>
      </c>
      <c r="CS5" s="6">
        <v>0.28100000000000003</v>
      </c>
      <c r="CT5" s="6">
        <v>0.28199999999999997</v>
      </c>
      <c r="CU5" s="6">
        <v>0.249</v>
      </c>
      <c r="CV5" s="6">
        <v>0.27500000000000002</v>
      </c>
      <c r="CW5" s="6">
        <v>0.27300000000000002</v>
      </c>
      <c r="CX5" s="7">
        <f t="shared" si="0"/>
        <v>0.28363999999999995</v>
      </c>
      <c r="CY5" s="7">
        <f t="shared" si="1"/>
        <v>1.1454362672904329E-2</v>
      </c>
    </row>
    <row r="6" spans="1:103" s="5" customFormat="1" ht="15" x14ac:dyDescent="0.25">
      <c r="A6" s="1" t="s">
        <v>4</v>
      </c>
      <c r="B6" s="6">
        <v>0.188</v>
      </c>
      <c r="C6" s="6">
        <v>0.184</v>
      </c>
      <c r="D6" s="6">
        <v>0.14899999999999999</v>
      </c>
      <c r="E6" s="6">
        <v>0.18099999999999999</v>
      </c>
      <c r="F6" s="6">
        <v>0.17899999999999999</v>
      </c>
      <c r="G6" s="6">
        <v>0.159</v>
      </c>
      <c r="H6" s="6">
        <v>0.16800000000000001</v>
      </c>
      <c r="I6" s="6">
        <v>0.17499999999999999</v>
      </c>
      <c r="J6" s="6">
        <v>0.153</v>
      </c>
      <c r="K6" s="6">
        <v>0.19</v>
      </c>
      <c r="L6" s="6">
        <v>0.17299999999999999</v>
      </c>
      <c r="M6" s="6">
        <v>0.16300000000000001</v>
      </c>
      <c r="N6" s="6">
        <v>0.188</v>
      </c>
      <c r="O6" s="6">
        <v>0.17199999999999999</v>
      </c>
      <c r="P6" s="6">
        <v>0.17199999999999999</v>
      </c>
      <c r="Q6" s="6">
        <v>0.185</v>
      </c>
      <c r="R6" s="6">
        <v>0.17199999999999999</v>
      </c>
      <c r="S6" s="6">
        <v>0.16900000000000001</v>
      </c>
      <c r="T6" s="6">
        <v>0.19800000000000001</v>
      </c>
      <c r="U6" s="6">
        <v>0.17599999999999999</v>
      </c>
      <c r="V6" s="6">
        <v>0.17100000000000001</v>
      </c>
      <c r="W6" s="6">
        <v>0.19</v>
      </c>
      <c r="X6" s="6">
        <v>0.16300000000000001</v>
      </c>
      <c r="Y6" s="6">
        <v>0.17599999999999999</v>
      </c>
      <c r="Z6" s="6">
        <v>0.16800000000000001</v>
      </c>
      <c r="AA6" s="6">
        <v>0.17799999999999999</v>
      </c>
      <c r="AB6" s="6">
        <v>0.186</v>
      </c>
      <c r="AC6" s="6">
        <v>0.193</v>
      </c>
      <c r="AD6" s="6">
        <v>0.19600000000000001</v>
      </c>
      <c r="AE6" s="6">
        <v>0.16700000000000001</v>
      </c>
      <c r="AF6" s="6">
        <v>0.19400000000000001</v>
      </c>
      <c r="AG6" s="6">
        <v>0.17899999999999999</v>
      </c>
      <c r="AH6" s="6">
        <v>0.17599999999999999</v>
      </c>
      <c r="AI6" s="6">
        <v>0.158</v>
      </c>
      <c r="AJ6" s="6">
        <v>0.187</v>
      </c>
      <c r="AK6" s="6">
        <v>0.17599999999999999</v>
      </c>
      <c r="AL6" s="6">
        <v>0.18</v>
      </c>
      <c r="AM6" s="6">
        <v>0.18</v>
      </c>
      <c r="AN6" s="6">
        <v>0.189</v>
      </c>
      <c r="AO6" s="6">
        <v>0.16900000000000001</v>
      </c>
      <c r="AP6" s="6">
        <v>0.189</v>
      </c>
      <c r="AQ6" s="6">
        <v>0.192</v>
      </c>
      <c r="AR6" s="6">
        <v>0.17699999999999999</v>
      </c>
      <c r="AS6" s="6">
        <v>0.17100000000000001</v>
      </c>
      <c r="AT6" s="6">
        <v>0.18099999999999999</v>
      </c>
      <c r="AU6" s="6">
        <v>0.17100000000000001</v>
      </c>
      <c r="AV6" s="6">
        <v>0.16400000000000001</v>
      </c>
      <c r="AW6" s="6">
        <v>0.17100000000000001</v>
      </c>
      <c r="AX6" s="6">
        <v>0.17799999999999999</v>
      </c>
      <c r="AY6" s="6">
        <v>0.2</v>
      </c>
      <c r="AZ6" s="6">
        <v>0.17799999999999999</v>
      </c>
      <c r="BA6" s="6">
        <v>0.17799999999999999</v>
      </c>
      <c r="BB6" s="6">
        <v>0.16900000000000001</v>
      </c>
      <c r="BC6" s="6">
        <v>0.182</v>
      </c>
      <c r="BD6" s="6">
        <v>0.16800000000000001</v>
      </c>
      <c r="BE6" s="6">
        <v>0.17799999999999999</v>
      </c>
      <c r="BF6" s="6">
        <v>0.17399999999999999</v>
      </c>
      <c r="BG6" s="6">
        <v>0.16600000000000001</v>
      </c>
      <c r="BH6" s="6">
        <v>0.16600000000000001</v>
      </c>
      <c r="BI6" s="6">
        <v>0.17499999999999999</v>
      </c>
      <c r="BJ6" s="6">
        <v>0.17199999999999999</v>
      </c>
      <c r="BK6" s="6">
        <v>0.159</v>
      </c>
      <c r="BL6" s="6">
        <v>0.153</v>
      </c>
      <c r="BM6" s="6">
        <v>0.189</v>
      </c>
      <c r="BN6" s="6">
        <v>0.17399999999999999</v>
      </c>
      <c r="BO6" s="6">
        <v>0.161</v>
      </c>
      <c r="BP6" s="6">
        <v>0.193</v>
      </c>
      <c r="BQ6" s="6">
        <v>0.17100000000000001</v>
      </c>
      <c r="BR6" s="6">
        <v>0.16900000000000001</v>
      </c>
      <c r="BS6" s="6">
        <v>0.16</v>
      </c>
      <c r="BT6" s="6">
        <v>0.182</v>
      </c>
      <c r="BU6" s="6">
        <v>0.16800000000000001</v>
      </c>
      <c r="BV6" s="6">
        <v>0.16500000000000001</v>
      </c>
      <c r="BW6" s="6">
        <v>0.18</v>
      </c>
      <c r="BX6" s="6">
        <v>0.17199999999999999</v>
      </c>
      <c r="BY6" s="6">
        <v>0.16500000000000001</v>
      </c>
      <c r="BZ6" s="6">
        <v>0.17399999999999999</v>
      </c>
      <c r="CA6" s="6">
        <v>0.18</v>
      </c>
      <c r="CB6" s="6">
        <v>0.18</v>
      </c>
      <c r="CC6" s="6">
        <v>0.18</v>
      </c>
      <c r="CD6" s="6">
        <v>0.191</v>
      </c>
      <c r="CE6" s="6">
        <v>0.17599999999999999</v>
      </c>
      <c r="CF6" s="6">
        <v>0.16700000000000001</v>
      </c>
      <c r="CG6" s="6">
        <v>0.17799999999999999</v>
      </c>
      <c r="CH6" s="6">
        <v>0.17499999999999999</v>
      </c>
      <c r="CI6" s="6">
        <v>0.16600000000000001</v>
      </c>
      <c r="CJ6" s="6">
        <v>0.17699999999999999</v>
      </c>
      <c r="CK6" s="6">
        <v>0.17100000000000001</v>
      </c>
      <c r="CL6" s="6">
        <v>0.16900000000000001</v>
      </c>
      <c r="CM6" s="6">
        <v>0.161</v>
      </c>
      <c r="CN6" s="6">
        <v>0.16600000000000001</v>
      </c>
      <c r="CO6" s="6">
        <v>0.17299999999999999</v>
      </c>
      <c r="CP6" s="6">
        <v>0.19400000000000001</v>
      </c>
      <c r="CQ6" s="6">
        <v>0.17100000000000001</v>
      </c>
      <c r="CR6" s="6">
        <v>0.185</v>
      </c>
      <c r="CS6" s="6">
        <v>0.18099999999999999</v>
      </c>
      <c r="CT6" s="6">
        <v>0.17399999999999999</v>
      </c>
      <c r="CU6" s="6">
        <v>0.17599999999999999</v>
      </c>
      <c r="CV6" s="6">
        <v>0.17499999999999999</v>
      </c>
      <c r="CW6" s="6">
        <v>0.157</v>
      </c>
      <c r="CX6" s="7">
        <f t="shared" si="0"/>
        <v>0.17527999999999999</v>
      </c>
      <c r="CY6" s="7">
        <f t="shared" si="1"/>
        <v>1.0479494166218043E-2</v>
      </c>
    </row>
    <row r="7" spans="1:103" s="5" customFormat="1" ht="15" x14ac:dyDescent="0.25">
      <c r="A7" s="1" t="s">
        <v>5</v>
      </c>
      <c r="B7" s="6">
        <v>0.11</v>
      </c>
      <c r="C7" s="6">
        <v>0.124</v>
      </c>
      <c r="D7" s="6">
        <v>0.11799999999999999</v>
      </c>
      <c r="E7" s="6">
        <v>0.121</v>
      </c>
      <c r="F7" s="6">
        <v>0.113</v>
      </c>
      <c r="G7" s="6">
        <v>9.6000000000000002E-2</v>
      </c>
      <c r="H7" s="6">
        <v>0.113</v>
      </c>
      <c r="I7" s="6">
        <v>0.13400000000000001</v>
      </c>
      <c r="J7" s="6">
        <v>0.126</v>
      </c>
      <c r="K7" s="6">
        <v>0.12</v>
      </c>
      <c r="L7" s="6">
        <v>0.112</v>
      </c>
      <c r="M7" s="6">
        <v>0.105</v>
      </c>
      <c r="N7" s="6">
        <v>0.11799999999999999</v>
      </c>
      <c r="O7" s="6">
        <v>0.115</v>
      </c>
      <c r="P7" s="6">
        <v>0.125</v>
      </c>
      <c r="Q7" s="6">
        <v>0.11899999999999999</v>
      </c>
      <c r="R7" s="6">
        <v>0.121</v>
      </c>
      <c r="S7" s="6">
        <v>0.11700000000000001</v>
      </c>
      <c r="T7" s="6">
        <v>0.11700000000000001</v>
      </c>
      <c r="U7" s="6">
        <v>0.10299999999999999</v>
      </c>
      <c r="V7" s="6">
        <v>0.108</v>
      </c>
      <c r="W7" s="6">
        <v>0.10199999999999999</v>
      </c>
      <c r="X7" s="6">
        <v>0.114</v>
      </c>
      <c r="Y7" s="6">
        <v>0.115</v>
      </c>
      <c r="Z7" s="6">
        <v>0.11899999999999999</v>
      </c>
      <c r="AA7" s="6">
        <v>0.105</v>
      </c>
      <c r="AB7" s="6">
        <v>0.121</v>
      </c>
      <c r="AC7" s="6">
        <v>0.10199999999999999</v>
      </c>
      <c r="AD7" s="6">
        <v>0.124</v>
      </c>
      <c r="AE7" s="6">
        <v>0.11799999999999999</v>
      </c>
      <c r="AF7" s="6">
        <v>0.13</v>
      </c>
      <c r="AG7" s="6">
        <v>0.124</v>
      </c>
      <c r="AH7" s="6">
        <v>0.108</v>
      </c>
      <c r="AI7" s="6">
        <v>0.12</v>
      </c>
      <c r="AJ7" s="6">
        <v>0.11700000000000001</v>
      </c>
      <c r="AK7" s="6">
        <v>0.129</v>
      </c>
      <c r="AL7" s="6">
        <v>0.114</v>
      </c>
      <c r="AM7" s="6">
        <v>0.123</v>
      </c>
      <c r="AN7" s="6">
        <v>0.11899999999999999</v>
      </c>
      <c r="AO7" s="6">
        <v>0.12</v>
      </c>
      <c r="AP7" s="6">
        <v>0.12</v>
      </c>
      <c r="AQ7" s="6">
        <v>0.112</v>
      </c>
      <c r="AR7" s="6">
        <v>0.113</v>
      </c>
      <c r="AS7" s="6">
        <v>0.11</v>
      </c>
      <c r="AT7" s="6">
        <v>0.112</v>
      </c>
      <c r="AU7" s="6">
        <v>0.106</v>
      </c>
      <c r="AV7" s="6">
        <v>0.107</v>
      </c>
      <c r="AW7" s="6">
        <v>0.115</v>
      </c>
      <c r="AX7" s="6">
        <v>0.111</v>
      </c>
      <c r="AY7" s="6">
        <v>0.10199999999999999</v>
      </c>
      <c r="AZ7" s="6">
        <v>0.114</v>
      </c>
      <c r="BA7" s="6">
        <v>0.122</v>
      </c>
      <c r="BB7" s="6">
        <v>0.108</v>
      </c>
      <c r="BC7" s="6">
        <v>0.10100000000000001</v>
      </c>
      <c r="BD7" s="6">
        <v>0.115</v>
      </c>
      <c r="BE7" s="6">
        <v>0.112</v>
      </c>
      <c r="BF7" s="6">
        <v>0.114</v>
      </c>
      <c r="BG7" s="6">
        <v>0.128</v>
      </c>
      <c r="BH7" s="6">
        <v>0.10299999999999999</v>
      </c>
      <c r="BI7" s="6">
        <v>0.104</v>
      </c>
      <c r="BJ7" s="6">
        <v>0.105</v>
      </c>
      <c r="BK7" s="6">
        <v>0.115</v>
      </c>
      <c r="BL7" s="6">
        <v>0.111</v>
      </c>
      <c r="BM7" s="6">
        <v>0.111</v>
      </c>
      <c r="BN7" s="6">
        <v>0.11799999999999999</v>
      </c>
      <c r="BO7" s="6">
        <v>0.114</v>
      </c>
      <c r="BP7" s="6">
        <v>0.115</v>
      </c>
      <c r="BQ7" s="6">
        <v>0.113</v>
      </c>
      <c r="BR7" s="6">
        <v>0.11600000000000001</v>
      </c>
      <c r="BS7" s="6">
        <v>0.113</v>
      </c>
      <c r="BT7" s="6">
        <v>0.125</v>
      </c>
      <c r="BU7" s="6">
        <v>0.106</v>
      </c>
      <c r="BV7" s="6">
        <v>0.12</v>
      </c>
      <c r="BW7" s="6">
        <v>0.123</v>
      </c>
      <c r="BX7" s="6">
        <v>0.114</v>
      </c>
      <c r="BY7" s="6">
        <v>0.121</v>
      </c>
      <c r="BZ7" s="6">
        <v>0.108</v>
      </c>
      <c r="CA7" s="6">
        <v>0.121</v>
      </c>
      <c r="CB7" s="6">
        <v>0.107</v>
      </c>
      <c r="CC7" s="6">
        <v>9.8000000000000004E-2</v>
      </c>
      <c r="CD7" s="6">
        <v>0.104</v>
      </c>
      <c r="CE7" s="6">
        <v>0.121</v>
      </c>
      <c r="CF7" s="6">
        <v>0.123</v>
      </c>
      <c r="CG7" s="6">
        <v>0.11600000000000001</v>
      </c>
      <c r="CH7" s="6">
        <v>0.11799999999999999</v>
      </c>
      <c r="CI7" s="6">
        <v>0.113</v>
      </c>
      <c r="CJ7" s="6">
        <v>0.12</v>
      </c>
      <c r="CK7" s="6">
        <v>0.109</v>
      </c>
      <c r="CL7" s="6">
        <v>0.13</v>
      </c>
      <c r="CM7" s="6">
        <v>0.124</v>
      </c>
      <c r="CN7" s="6">
        <v>0.11</v>
      </c>
      <c r="CO7" s="6">
        <v>0.11700000000000001</v>
      </c>
      <c r="CP7" s="6">
        <v>0.11</v>
      </c>
      <c r="CQ7" s="6">
        <v>0.11899999999999999</v>
      </c>
      <c r="CR7" s="6">
        <v>0.113</v>
      </c>
      <c r="CS7" s="6">
        <v>0.114</v>
      </c>
      <c r="CT7" s="6">
        <v>0.112</v>
      </c>
      <c r="CU7" s="6">
        <v>0.113</v>
      </c>
      <c r="CV7" s="6">
        <v>0.112</v>
      </c>
      <c r="CW7" s="6">
        <v>0.11899999999999999</v>
      </c>
      <c r="CX7" s="7">
        <f t="shared" si="0"/>
        <v>0.11479</v>
      </c>
      <c r="CY7" s="7">
        <f t="shared" si="1"/>
        <v>7.4620859866881229E-3</v>
      </c>
    </row>
    <row r="8" spans="1:103" s="5" customFormat="1" ht="15" x14ac:dyDescent="0.25">
      <c r="A8" s="1" t="s">
        <v>6</v>
      </c>
      <c r="B8" s="6">
        <v>0.28199999999999997</v>
      </c>
      <c r="C8" s="6">
        <v>0.28499999999999998</v>
      </c>
      <c r="D8" s="6">
        <v>0.27100000000000002</v>
      </c>
      <c r="E8" s="6">
        <v>0.29699999999999999</v>
      </c>
      <c r="F8" s="6">
        <v>0.28199999999999997</v>
      </c>
      <c r="G8" s="6">
        <v>0.30199999999999999</v>
      </c>
      <c r="H8" s="6">
        <v>0.30099999999999999</v>
      </c>
      <c r="I8" s="6">
        <v>0.32200000000000001</v>
      </c>
      <c r="J8" s="6">
        <v>0.307</v>
      </c>
      <c r="K8" s="6">
        <v>0.29899999999999999</v>
      </c>
      <c r="L8" s="6">
        <v>0.29599999999999999</v>
      </c>
      <c r="M8" s="6">
        <v>0.28699999999999998</v>
      </c>
      <c r="N8" s="6">
        <v>0.32900000000000001</v>
      </c>
      <c r="O8" s="6">
        <v>0.30399999999999999</v>
      </c>
      <c r="P8" s="6">
        <v>0.28199999999999997</v>
      </c>
      <c r="Q8" s="6">
        <v>0.28399999999999997</v>
      </c>
      <c r="R8" s="6">
        <v>0.28699999999999998</v>
      </c>
      <c r="S8" s="6">
        <v>0.28999999999999998</v>
      </c>
      <c r="T8" s="6">
        <v>0.28799999999999998</v>
      </c>
      <c r="U8" s="6">
        <v>0.27600000000000002</v>
      </c>
      <c r="V8" s="6">
        <v>0.31</v>
      </c>
      <c r="W8" s="6">
        <v>0.29599999999999999</v>
      </c>
      <c r="X8" s="6">
        <v>0.27200000000000002</v>
      </c>
      <c r="Y8" s="6">
        <v>0.307</v>
      </c>
      <c r="Z8" s="6">
        <v>0.29599999999999999</v>
      </c>
      <c r="AA8" s="6">
        <v>0.30499999999999999</v>
      </c>
      <c r="AB8" s="6">
        <v>0.29699999999999999</v>
      </c>
      <c r="AC8" s="6">
        <v>0.29099999999999998</v>
      </c>
      <c r="AD8" s="6">
        <v>0.28799999999999998</v>
      </c>
      <c r="AE8" s="6">
        <v>0.28699999999999998</v>
      </c>
      <c r="AF8" s="6">
        <v>0.29799999999999999</v>
      </c>
      <c r="AG8" s="6">
        <v>0.30199999999999999</v>
      </c>
      <c r="AH8" s="6">
        <v>0.28199999999999997</v>
      </c>
      <c r="AI8" s="6">
        <v>0.27700000000000002</v>
      </c>
      <c r="AJ8" s="6">
        <v>0.313</v>
      </c>
      <c r="AK8" s="6">
        <v>0.28499999999999998</v>
      </c>
      <c r="AL8" s="6">
        <v>0.30299999999999999</v>
      </c>
      <c r="AM8" s="6">
        <v>0.28799999999999998</v>
      </c>
      <c r="AN8" s="6">
        <v>0.27600000000000002</v>
      </c>
      <c r="AO8" s="6">
        <v>0.29499999999999998</v>
      </c>
      <c r="AP8" s="6">
        <v>0.31</v>
      </c>
      <c r="AQ8" s="6">
        <v>0.28799999999999998</v>
      </c>
      <c r="AR8" s="6">
        <v>0.28799999999999998</v>
      </c>
      <c r="AS8" s="6">
        <v>0.29599999999999999</v>
      </c>
      <c r="AT8" s="6">
        <v>0.28399999999999997</v>
      </c>
      <c r="AU8" s="6">
        <v>0.30499999999999999</v>
      </c>
      <c r="AV8" s="6">
        <v>0.28899999999999998</v>
      </c>
      <c r="AW8" s="6">
        <v>0.30299999999999999</v>
      </c>
      <c r="AX8" s="6">
        <v>0.29099999999999998</v>
      </c>
      <c r="AY8" s="6">
        <v>0.29499999999999998</v>
      </c>
      <c r="AZ8" s="6">
        <v>0.27400000000000002</v>
      </c>
      <c r="BA8" s="6">
        <v>0.30599999999999999</v>
      </c>
      <c r="BB8" s="6">
        <v>0.28399999999999997</v>
      </c>
      <c r="BC8" s="6">
        <v>0.28199999999999997</v>
      </c>
      <c r="BD8" s="6">
        <v>0.30099999999999999</v>
      </c>
      <c r="BE8" s="6">
        <v>0.28999999999999998</v>
      </c>
      <c r="BF8" s="6">
        <v>0.27400000000000002</v>
      </c>
      <c r="BG8" s="6">
        <v>0.31</v>
      </c>
      <c r="BH8" s="6">
        <v>0.30099999999999999</v>
      </c>
      <c r="BI8" s="6">
        <v>0.28699999999999998</v>
      </c>
      <c r="BJ8" s="6">
        <v>0.28999999999999998</v>
      </c>
      <c r="BK8" s="6">
        <v>0.27800000000000002</v>
      </c>
      <c r="BL8" s="6">
        <v>0.28899999999999998</v>
      </c>
      <c r="BM8" s="6">
        <v>0.29399999999999998</v>
      </c>
      <c r="BN8" s="6">
        <v>0.30099999999999999</v>
      </c>
      <c r="BO8" s="6">
        <v>0.253</v>
      </c>
      <c r="BP8" s="6">
        <v>0.29699999999999999</v>
      </c>
      <c r="BQ8" s="6">
        <v>0.27700000000000002</v>
      </c>
      <c r="BR8" s="6">
        <v>0.28599999999999998</v>
      </c>
      <c r="BS8" s="6">
        <v>0.309</v>
      </c>
      <c r="BT8" s="6">
        <v>0.28299999999999997</v>
      </c>
      <c r="BU8" s="6">
        <v>0.29299999999999998</v>
      </c>
      <c r="BV8" s="6">
        <v>0.30499999999999999</v>
      </c>
      <c r="BW8" s="6">
        <v>0.26200000000000001</v>
      </c>
      <c r="BX8" s="6">
        <v>0.29199999999999998</v>
      </c>
      <c r="BY8" s="6">
        <v>0.30199999999999999</v>
      </c>
      <c r="BZ8" s="6">
        <v>0.29599999999999999</v>
      </c>
      <c r="CA8" s="6">
        <v>0.313</v>
      </c>
      <c r="CB8" s="6">
        <v>0.29699999999999999</v>
      </c>
      <c r="CC8" s="6">
        <v>0.28999999999999998</v>
      </c>
      <c r="CD8" s="6">
        <v>0.3</v>
      </c>
      <c r="CE8" s="6">
        <v>0.3</v>
      </c>
      <c r="CF8" s="6">
        <v>0.27500000000000002</v>
      </c>
      <c r="CG8" s="6">
        <v>0.30199999999999999</v>
      </c>
      <c r="CH8" s="6">
        <v>0.28699999999999998</v>
      </c>
      <c r="CI8" s="6">
        <v>0.3</v>
      </c>
      <c r="CJ8" s="6">
        <v>0.28799999999999998</v>
      </c>
      <c r="CK8" s="6">
        <v>0.29699999999999999</v>
      </c>
      <c r="CL8" s="6">
        <v>0.29099999999999998</v>
      </c>
      <c r="CM8" s="6">
        <v>0.29199999999999998</v>
      </c>
      <c r="CN8" s="6">
        <v>0.29799999999999999</v>
      </c>
      <c r="CO8" s="6">
        <v>0.27900000000000003</v>
      </c>
      <c r="CP8" s="6">
        <v>0.30299999999999999</v>
      </c>
      <c r="CQ8" s="6">
        <v>0.28799999999999998</v>
      </c>
      <c r="CR8" s="6">
        <v>0.30399999999999999</v>
      </c>
      <c r="CS8" s="6">
        <v>0.307</v>
      </c>
      <c r="CT8" s="6">
        <v>0.32200000000000001</v>
      </c>
      <c r="CU8" s="6">
        <v>0.29599999999999999</v>
      </c>
      <c r="CV8" s="6">
        <v>0.28899999999999998</v>
      </c>
      <c r="CW8" s="6">
        <v>0.28999999999999998</v>
      </c>
      <c r="CX8" s="7">
        <f t="shared" si="0"/>
        <v>0.29311999999999999</v>
      </c>
      <c r="CY8" s="7">
        <f t="shared" si="1"/>
        <v>1.2397686326997719E-2</v>
      </c>
    </row>
    <row r="9" spans="1:103" s="5" customFormat="1" ht="15" x14ac:dyDescent="0.25">
      <c r="A9" s="1" t="s">
        <v>7</v>
      </c>
      <c r="B9" s="6">
        <v>0.191</v>
      </c>
      <c r="C9" s="6">
        <v>0.189</v>
      </c>
      <c r="D9" s="6">
        <v>0.18099999999999999</v>
      </c>
      <c r="E9" s="6">
        <v>0.192</v>
      </c>
      <c r="F9" s="6">
        <v>0.16300000000000001</v>
      </c>
      <c r="G9" s="6">
        <v>0.19700000000000001</v>
      </c>
      <c r="H9" s="6">
        <v>0.16400000000000001</v>
      </c>
      <c r="I9" s="6">
        <v>0.19600000000000001</v>
      </c>
      <c r="J9" s="6">
        <v>0.15</v>
      </c>
      <c r="K9" s="6">
        <v>0.184</v>
      </c>
      <c r="L9" s="6">
        <v>0.17</v>
      </c>
      <c r="M9" s="6">
        <v>0.16500000000000001</v>
      </c>
      <c r="N9" s="6">
        <v>0.17599999999999999</v>
      </c>
      <c r="O9" s="6">
        <v>0.161</v>
      </c>
      <c r="P9" s="6">
        <v>0.17699999999999999</v>
      </c>
      <c r="Q9" s="6">
        <v>0.16500000000000001</v>
      </c>
      <c r="R9" s="6">
        <v>0.17100000000000001</v>
      </c>
      <c r="S9" s="6">
        <v>0.18</v>
      </c>
      <c r="T9" s="6">
        <v>0.17</v>
      </c>
      <c r="U9" s="6">
        <v>0.17100000000000001</v>
      </c>
      <c r="V9" s="6">
        <v>0.16800000000000001</v>
      </c>
      <c r="W9" s="6">
        <v>0.158</v>
      </c>
      <c r="X9" s="6">
        <v>0.182</v>
      </c>
      <c r="Y9" s="6">
        <v>0.189</v>
      </c>
      <c r="Z9" s="6">
        <v>0.17599999999999999</v>
      </c>
      <c r="AA9" s="6">
        <v>0.16800000000000001</v>
      </c>
      <c r="AB9" s="6">
        <v>0.19400000000000001</v>
      </c>
      <c r="AC9" s="6">
        <v>0.18</v>
      </c>
      <c r="AD9" s="6">
        <v>0.18099999999999999</v>
      </c>
      <c r="AE9" s="6">
        <v>0.17399999999999999</v>
      </c>
      <c r="AF9" s="6">
        <v>0.184</v>
      </c>
      <c r="AG9" s="6">
        <v>0.16900000000000001</v>
      </c>
      <c r="AH9" s="6">
        <v>0.17699999999999999</v>
      </c>
      <c r="AI9" s="6">
        <v>0.16200000000000001</v>
      </c>
      <c r="AJ9" s="6">
        <v>0.187</v>
      </c>
      <c r="AK9" s="6">
        <v>0.159</v>
      </c>
      <c r="AL9" s="6">
        <v>0.17100000000000001</v>
      </c>
      <c r="AM9" s="6">
        <v>0.184</v>
      </c>
      <c r="AN9" s="6">
        <v>0.185</v>
      </c>
      <c r="AO9" s="6">
        <v>0.17100000000000001</v>
      </c>
      <c r="AP9" s="6">
        <v>0.16500000000000001</v>
      </c>
      <c r="AQ9" s="6">
        <v>0.16800000000000001</v>
      </c>
      <c r="AR9" s="6">
        <v>0.17499999999999999</v>
      </c>
      <c r="AS9" s="6">
        <v>0.17499999999999999</v>
      </c>
      <c r="AT9" s="6">
        <v>0.16800000000000001</v>
      </c>
      <c r="AU9" s="6">
        <v>0.182</v>
      </c>
      <c r="AV9" s="6">
        <v>0.158</v>
      </c>
      <c r="AW9" s="6">
        <v>0.183</v>
      </c>
      <c r="AX9" s="6">
        <v>0.182</v>
      </c>
      <c r="AY9" s="6">
        <v>0.16500000000000001</v>
      </c>
      <c r="AZ9" s="6">
        <v>0.193</v>
      </c>
      <c r="BA9" s="6">
        <v>0.19900000000000001</v>
      </c>
      <c r="BB9" s="6">
        <v>0.16500000000000001</v>
      </c>
      <c r="BC9" s="6">
        <v>0.16900000000000001</v>
      </c>
      <c r="BD9" s="6">
        <v>0.17199999999999999</v>
      </c>
      <c r="BE9" s="6">
        <v>0.16600000000000001</v>
      </c>
      <c r="BF9" s="6">
        <v>0.156</v>
      </c>
      <c r="BG9" s="6">
        <v>0.17399999999999999</v>
      </c>
      <c r="BH9" s="6">
        <v>0.17799999999999999</v>
      </c>
      <c r="BI9" s="6">
        <v>0.19400000000000001</v>
      </c>
      <c r="BJ9" s="6">
        <v>0.16700000000000001</v>
      </c>
      <c r="BK9" s="6">
        <v>0.16700000000000001</v>
      </c>
      <c r="BL9" s="6">
        <v>0.16</v>
      </c>
      <c r="BM9" s="6">
        <v>0.17199999999999999</v>
      </c>
      <c r="BN9" s="6">
        <v>0.14899999999999999</v>
      </c>
      <c r="BO9" s="6">
        <v>0.17100000000000001</v>
      </c>
      <c r="BP9" s="6">
        <v>0.17599999999999999</v>
      </c>
      <c r="BQ9" s="6">
        <v>0.189</v>
      </c>
      <c r="BR9" s="6">
        <v>0.17399999999999999</v>
      </c>
      <c r="BS9" s="6">
        <v>0.189</v>
      </c>
      <c r="BT9" s="6">
        <v>0.2</v>
      </c>
      <c r="BU9" s="6">
        <v>0.17100000000000001</v>
      </c>
      <c r="BV9" s="6">
        <v>0.16200000000000001</v>
      </c>
      <c r="BW9" s="6">
        <v>0.17299999999999999</v>
      </c>
      <c r="BX9" s="6">
        <v>0.16700000000000001</v>
      </c>
      <c r="BY9" s="6">
        <v>0.16400000000000001</v>
      </c>
      <c r="BZ9" s="6">
        <v>0.17299999999999999</v>
      </c>
      <c r="CA9" s="6">
        <v>0.17299999999999999</v>
      </c>
      <c r="CB9" s="6">
        <v>0.17499999999999999</v>
      </c>
      <c r="CC9" s="6">
        <v>0.158</v>
      </c>
      <c r="CD9" s="6">
        <v>0.17299999999999999</v>
      </c>
      <c r="CE9" s="6">
        <v>0.17699999999999999</v>
      </c>
      <c r="CF9" s="6">
        <v>0.16800000000000001</v>
      </c>
      <c r="CG9" s="6">
        <v>0.152</v>
      </c>
      <c r="CH9" s="6">
        <v>0.182</v>
      </c>
      <c r="CI9" s="6">
        <v>0.20100000000000001</v>
      </c>
      <c r="CJ9" s="6">
        <v>0.17499999999999999</v>
      </c>
      <c r="CK9" s="6">
        <v>0.161</v>
      </c>
      <c r="CL9" s="6">
        <v>0.17799999999999999</v>
      </c>
      <c r="CM9" s="6">
        <v>0.17199999999999999</v>
      </c>
      <c r="CN9" s="6">
        <v>0.17899999999999999</v>
      </c>
      <c r="CO9" s="6">
        <v>0.18</v>
      </c>
      <c r="CP9" s="6">
        <v>0.16800000000000001</v>
      </c>
      <c r="CQ9" s="6">
        <v>0.17899999999999999</v>
      </c>
      <c r="CR9" s="6">
        <v>0.185</v>
      </c>
      <c r="CS9" s="6">
        <v>0.17100000000000001</v>
      </c>
      <c r="CT9" s="6">
        <v>0.19700000000000001</v>
      </c>
      <c r="CU9" s="6">
        <v>0.16900000000000001</v>
      </c>
      <c r="CV9" s="6">
        <v>0.17399999999999999</v>
      </c>
      <c r="CW9" s="6">
        <v>0.17899999999999999</v>
      </c>
      <c r="CX9" s="7">
        <f t="shared" si="0"/>
        <v>0.17468999999999993</v>
      </c>
      <c r="CY9" s="7">
        <f t="shared" si="1"/>
        <v>1.1355321806683128E-2</v>
      </c>
    </row>
    <row r="10" spans="1:103" s="5" customFormat="1" ht="15" x14ac:dyDescent="0.25">
      <c r="A10" s="1" t="s">
        <v>8</v>
      </c>
      <c r="B10" s="6">
        <v>0.109</v>
      </c>
      <c r="C10" s="6">
        <v>0.108</v>
      </c>
      <c r="D10" s="6">
        <v>0.114</v>
      </c>
      <c r="E10" s="6">
        <v>0.11</v>
      </c>
      <c r="F10" s="6">
        <v>0.111</v>
      </c>
      <c r="G10" s="6">
        <v>0.113</v>
      </c>
      <c r="H10" s="6">
        <v>9.9000000000000005E-2</v>
      </c>
      <c r="I10" s="6">
        <v>0.10100000000000001</v>
      </c>
      <c r="J10" s="6">
        <v>0.106</v>
      </c>
      <c r="K10" s="6">
        <v>0.111</v>
      </c>
      <c r="L10" s="6">
        <v>0.113</v>
      </c>
      <c r="M10" s="6">
        <v>0.11</v>
      </c>
      <c r="N10" s="6">
        <v>0.121</v>
      </c>
      <c r="O10" s="6">
        <v>9.5000000000000001E-2</v>
      </c>
      <c r="P10" s="6">
        <v>0.121</v>
      </c>
      <c r="Q10" s="6">
        <v>0.105</v>
      </c>
      <c r="R10" s="6">
        <v>0.115</v>
      </c>
      <c r="S10" s="6">
        <v>0.128</v>
      </c>
      <c r="T10" s="6">
        <v>0.113</v>
      </c>
      <c r="U10" s="6">
        <v>9.4E-2</v>
      </c>
      <c r="V10" s="6">
        <v>9.8000000000000004E-2</v>
      </c>
      <c r="W10" s="6">
        <v>0.10199999999999999</v>
      </c>
      <c r="X10" s="6">
        <v>0.11600000000000001</v>
      </c>
      <c r="Y10" s="6">
        <v>0.106</v>
      </c>
      <c r="Z10" s="6">
        <v>0.114</v>
      </c>
      <c r="AA10" s="6">
        <v>0.11600000000000001</v>
      </c>
      <c r="AB10" s="6">
        <v>0.104</v>
      </c>
      <c r="AC10" s="6">
        <v>0.106</v>
      </c>
      <c r="AD10" s="6">
        <v>0.10199999999999999</v>
      </c>
      <c r="AE10" s="6">
        <v>0.111</v>
      </c>
      <c r="AF10" s="6">
        <v>9.8000000000000004E-2</v>
      </c>
      <c r="AG10" s="6">
        <v>0.124</v>
      </c>
      <c r="AH10" s="6">
        <v>0.106</v>
      </c>
      <c r="AI10" s="6">
        <v>0.10100000000000001</v>
      </c>
      <c r="AJ10" s="6">
        <v>0.111</v>
      </c>
      <c r="AK10" s="6">
        <v>0.115</v>
      </c>
      <c r="AL10" s="6">
        <v>0.104</v>
      </c>
      <c r="AM10" s="6">
        <v>0.111</v>
      </c>
      <c r="AN10" s="6">
        <v>0.11</v>
      </c>
      <c r="AO10" s="6">
        <v>0.108</v>
      </c>
      <c r="AP10" s="6">
        <v>0.11799999999999999</v>
      </c>
      <c r="AQ10" s="6">
        <v>0.121</v>
      </c>
      <c r="AR10" s="6">
        <v>0.108</v>
      </c>
      <c r="AS10" s="6">
        <v>9.2999999999999999E-2</v>
      </c>
      <c r="AT10" s="6">
        <v>0.10299999999999999</v>
      </c>
      <c r="AU10" s="6">
        <v>9.4E-2</v>
      </c>
      <c r="AV10" s="6">
        <v>8.7999999999999995E-2</v>
      </c>
      <c r="AW10" s="6">
        <v>0.112</v>
      </c>
      <c r="AX10" s="6">
        <v>9.9000000000000005E-2</v>
      </c>
      <c r="AY10" s="6">
        <v>9.9000000000000005E-2</v>
      </c>
      <c r="AZ10" s="6">
        <v>0.11799999999999999</v>
      </c>
      <c r="BA10" s="6">
        <v>0.10199999999999999</v>
      </c>
      <c r="BB10" s="6">
        <v>0.111</v>
      </c>
      <c r="BC10" s="6">
        <v>0.11700000000000001</v>
      </c>
      <c r="BD10" s="6">
        <v>0.11</v>
      </c>
      <c r="BE10" s="6">
        <v>8.8999999999999996E-2</v>
      </c>
      <c r="BF10" s="6">
        <v>0.106</v>
      </c>
      <c r="BG10" s="6">
        <v>0.128</v>
      </c>
      <c r="BH10" s="6">
        <v>0.10100000000000001</v>
      </c>
      <c r="BI10" s="6">
        <v>9.4E-2</v>
      </c>
      <c r="BJ10" s="6">
        <v>0.106</v>
      </c>
      <c r="BK10" s="6">
        <v>0.105</v>
      </c>
      <c r="BL10" s="6">
        <v>0.109</v>
      </c>
      <c r="BM10" s="6">
        <v>0.104</v>
      </c>
      <c r="BN10" s="6">
        <v>0.10199999999999999</v>
      </c>
      <c r="BO10" s="6">
        <v>9.1999999999999998E-2</v>
      </c>
      <c r="BP10" s="6">
        <v>0.114</v>
      </c>
      <c r="BQ10" s="6">
        <v>0.109</v>
      </c>
      <c r="BR10" s="6">
        <v>0.109</v>
      </c>
      <c r="BS10" s="6">
        <v>0.122</v>
      </c>
      <c r="BT10" s="6">
        <v>9.9000000000000005E-2</v>
      </c>
      <c r="BU10" s="6">
        <v>0.11899999999999999</v>
      </c>
      <c r="BV10" s="6">
        <v>0.113</v>
      </c>
      <c r="BW10" s="6">
        <v>0.121</v>
      </c>
      <c r="BX10" s="6">
        <v>0.11700000000000001</v>
      </c>
      <c r="BY10" s="6">
        <v>0.105</v>
      </c>
      <c r="BZ10" s="6">
        <v>9.8000000000000004E-2</v>
      </c>
      <c r="CA10" s="6">
        <v>0.104</v>
      </c>
      <c r="CB10" s="6">
        <v>0.11</v>
      </c>
      <c r="CC10" s="6">
        <v>0.114</v>
      </c>
      <c r="CD10" s="6">
        <v>0.10100000000000001</v>
      </c>
      <c r="CE10" s="6">
        <v>0.105</v>
      </c>
      <c r="CF10" s="6">
        <v>0.104</v>
      </c>
      <c r="CG10" s="6">
        <v>0.113</v>
      </c>
      <c r="CH10" s="6">
        <v>0.107</v>
      </c>
      <c r="CI10" s="6">
        <v>0.111</v>
      </c>
      <c r="CJ10" s="6">
        <v>0.115</v>
      </c>
      <c r="CK10" s="6">
        <v>0.11600000000000001</v>
      </c>
      <c r="CL10" s="6">
        <v>0.115</v>
      </c>
      <c r="CM10" s="6">
        <v>0.112</v>
      </c>
      <c r="CN10" s="6">
        <v>0.109</v>
      </c>
      <c r="CO10" s="6">
        <v>8.7999999999999995E-2</v>
      </c>
      <c r="CP10" s="6">
        <v>0.104</v>
      </c>
      <c r="CQ10" s="6">
        <v>0.106</v>
      </c>
      <c r="CR10" s="6">
        <v>0.121</v>
      </c>
      <c r="CS10" s="6">
        <v>9.9000000000000005E-2</v>
      </c>
      <c r="CT10" s="6">
        <v>0.1</v>
      </c>
      <c r="CU10" s="6">
        <v>0.11</v>
      </c>
      <c r="CV10" s="6">
        <v>0.112</v>
      </c>
      <c r="CW10" s="6">
        <v>9.4E-2</v>
      </c>
      <c r="CX10" s="7">
        <f t="shared" si="0"/>
        <v>0.10785000000000002</v>
      </c>
      <c r="CY10" s="7">
        <f t="shared" si="1"/>
        <v>8.5662893443610184E-3</v>
      </c>
    </row>
    <row r="13" spans="1:103" x14ac:dyDescent="0.2">
      <c r="A13" s="8" t="s">
        <v>9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</row>
    <row r="14" spans="1:103" ht="15" x14ac:dyDescent="0.25">
      <c r="A14" s="1" t="s">
        <v>112</v>
      </c>
      <c r="B14" s="4" t="s">
        <v>10</v>
      </c>
      <c r="C14" s="4" t="s">
        <v>11</v>
      </c>
      <c r="D14" s="4" t="s">
        <v>12</v>
      </c>
      <c r="E14" s="4" t="s">
        <v>13</v>
      </c>
      <c r="F14" s="4" t="s">
        <v>14</v>
      </c>
      <c r="G14" s="4" t="s">
        <v>15</v>
      </c>
      <c r="H14" s="4" t="s">
        <v>16</v>
      </c>
      <c r="I14" s="4" t="s">
        <v>17</v>
      </c>
      <c r="J14" s="4" t="s">
        <v>18</v>
      </c>
      <c r="K14" s="4" t="s">
        <v>19</v>
      </c>
      <c r="L14" s="4" t="s">
        <v>20</v>
      </c>
      <c r="M14" s="4" t="s">
        <v>21</v>
      </c>
      <c r="N14" s="4" t="s">
        <v>22</v>
      </c>
      <c r="O14" s="4" t="s">
        <v>23</v>
      </c>
      <c r="P14" s="4" t="s">
        <v>24</v>
      </c>
      <c r="Q14" s="4" t="s">
        <v>25</v>
      </c>
      <c r="R14" s="4" t="s">
        <v>26</v>
      </c>
      <c r="S14" s="4" t="s">
        <v>27</v>
      </c>
      <c r="T14" s="4" t="s">
        <v>28</v>
      </c>
      <c r="U14" s="4" t="s">
        <v>29</v>
      </c>
      <c r="V14" s="4" t="s">
        <v>30</v>
      </c>
      <c r="W14" s="4" t="s">
        <v>31</v>
      </c>
      <c r="X14" s="4" t="s">
        <v>32</v>
      </c>
      <c r="Y14" s="4" t="s">
        <v>33</v>
      </c>
      <c r="Z14" s="4" t="s">
        <v>34</v>
      </c>
      <c r="AA14" s="4" t="s">
        <v>35</v>
      </c>
      <c r="AB14" s="4" t="s">
        <v>36</v>
      </c>
      <c r="AC14" s="4" t="s">
        <v>37</v>
      </c>
      <c r="AD14" s="4" t="s">
        <v>38</v>
      </c>
      <c r="AE14" s="4" t="s">
        <v>39</v>
      </c>
      <c r="AF14" s="4" t="s">
        <v>40</v>
      </c>
      <c r="AG14" s="4" t="s">
        <v>41</v>
      </c>
      <c r="AH14" s="4" t="s">
        <v>42</v>
      </c>
      <c r="AI14" s="4" t="s">
        <v>43</v>
      </c>
      <c r="AJ14" s="4" t="s">
        <v>44</v>
      </c>
      <c r="AK14" s="4" t="s">
        <v>45</v>
      </c>
      <c r="AL14" s="4" t="s">
        <v>46</v>
      </c>
      <c r="AM14" s="4" t="s">
        <v>47</v>
      </c>
      <c r="AN14" s="4" t="s">
        <v>48</v>
      </c>
      <c r="AO14" s="4" t="s">
        <v>49</v>
      </c>
      <c r="AP14" s="4" t="s">
        <v>50</v>
      </c>
      <c r="AQ14" s="4" t="s">
        <v>51</v>
      </c>
      <c r="AR14" s="4" t="s">
        <v>52</v>
      </c>
      <c r="AS14" s="4" t="s">
        <v>53</v>
      </c>
      <c r="AT14" s="4" t="s">
        <v>54</v>
      </c>
      <c r="AU14" s="4" t="s">
        <v>55</v>
      </c>
      <c r="AV14" s="4" t="s">
        <v>56</v>
      </c>
      <c r="AW14" s="4" t="s">
        <v>57</v>
      </c>
      <c r="AX14" s="4" t="s">
        <v>58</v>
      </c>
      <c r="AY14" s="4" t="s">
        <v>59</v>
      </c>
      <c r="AZ14" s="4" t="s">
        <v>60</v>
      </c>
      <c r="BA14" s="4" t="s">
        <v>61</v>
      </c>
      <c r="BB14" s="4" t="s">
        <v>62</v>
      </c>
      <c r="BC14" s="4" t="s">
        <v>63</v>
      </c>
      <c r="BD14" s="4" t="s">
        <v>64</v>
      </c>
      <c r="BE14" s="4" t="s">
        <v>65</v>
      </c>
      <c r="BF14" s="4" t="s">
        <v>66</v>
      </c>
      <c r="BG14" s="4" t="s">
        <v>67</v>
      </c>
      <c r="BH14" s="4" t="s">
        <v>68</v>
      </c>
      <c r="BI14" s="4" t="s">
        <v>69</v>
      </c>
      <c r="BJ14" s="4" t="s">
        <v>70</v>
      </c>
      <c r="BK14" s="4" t="s">
        <v>71</v>
      </c>
      <c r="BL14" s="4" t="s">
        <v>72</v>
      </c>
      <c r="BM14" s="4" t="s">
        <v>73</v>
      </c>
      <c r="BN14" s="4" t="s">
        <v>74</v>
      </c>
      <c r="BO14" s="4" t="s">
        <v>75</v>
      </c>
      <c r="BP14" s="4" t="s">
        <v>76</v>
      </c>
      <c r="BQ14" s="4" t="s">
        <v>77</v>
      </c>
      <c r="BR14" s="4" t="s">
        <v>78</v>
      </c>
      <c r="BS14" s="4" t="s">
        <v>79</v>
      </c>
      <c r="BT14" s="4" t="s">
        <v>80</v>
      </c>
      <c r="BU14" s="4" t="s">
        <v>81</v>
      </c>
      <c r="BV14" s="4" t="s">
        <v>82</v>
      </c>
      <c r="BW14" s="4" t="s">
        <v>83</v>
      </c>
      <c r="BX14" s="4" t="s">
        <v>84</v>
      </c>
      <c r="BY14" s="4" t="s">
        <v>85</v>
      </c>
      <c r="BZ14" s="4" t="s">
        <v>86</v>
      </c>
      <c r="CA14" s="4" t="s">
        <v>87</v>
      </c>
      <c r="CB14" s="4" t="s">
        <v>88</v>
      </c>
      <c r="CC14" s="4" t="s">
        <v>89</v>
      </c>
      <c r="CD14" s="4" t="s">
        <v>90</v>
      </c>
      <c r="CE14" s="4" t="s">
        <v>91</v>
      </c>
      <c r="CF14" s="4" t="s">
        <v>92</v>
      </c>
      <c r="CG14" s="4" t="s">
        <v>93</v>
      </c>
      <c r="CH14" s="4" t="s">
        <v>94</v>
      </c>
      <c r="CI14" s="4" t="s">
        <v>95</v>
      </c>
      <c r="CJ14" s="4" t="s">
        <v>96</v>
      </c>
      <c r="CK14" s="4" t="s">
        <v>97</v>
      </c>
      <c r="CL14" s="4" t="s">
        <v>98</v>
      </c>
      <c r="CM14" s="4" t="s">
        <v>99</v>
      </c>
      <c r="CN14" s="4" t="s">
        <v>100</v>
      </c>
      <c r="CO14" s="4" t="s">
        <v>101</v>
      </c>
      <c r="CP14" s="4" t="s">
        <v>102</v>
      </c>
      <c r="CQ14" s="4" t="s">
        <v>103</v>
      </c>
      <c r="CR14" s="4" t="s">
        <v>104</v>
      </c>
      <c r="CS14" s="4" t="s">
        <v>105</v>
      </c>
      <c r="CT14" s="4" t="s">
        <v>106</v>
      </c>
      <c r="CU14" s="4" t="s">
        <v>107</v>
      </c>
      <c r="CV14" s="4" t="s">
        <v>108</v>
      </c>
      <c r="CW14" s="4" t="s">
        <v>109</v>
      </c>
      <c r="CX14" s="4" t="s">
        <v>111</v>
      </c>
      <c r="CY14" s="4" t="s">
        <v>110</v>
      </c>
    </row>
    <row r="15" spans="1:103" ht="15" x14ac:dyDescent="0.25">
      <c r="A15" s="1" t="s">
        <v>1</v>
      </c>
      <c r="B15" s="6">
        <v>0.98</v>
      </c>
      <c r="C15" s="6">
        <v>0.97599999999999998</v>
      </c>
      <c r="D15" s="6">
        <v>0.97699999999999998</v>
      </c>
      <c r="E15" s="6">
        <v>0.98299999999999998</v>
      </c>
      <c r="F15" s="6">
        <v>0.97599999999999998</v>
      </c>
      <c r="G15" s="6">
        <v>0.97199999999999998</v>
      </c>
      <c r="H15" s="6">
        <v>0.98199999999999998</v>
      </c>
      <c r="I15" s="6">
        <v>0.97899999999999998</v>
      </c>
      <c r="J15" s="6">
        <v>0.97699999999999998</v>
      </c>
      <c r="K15" s="6">
        <v>0.98499999999999999</v>
      </c>
      <c r="L15" s="6">
        <v>0.97899999999999998</v>
      </c>
      <c r="M15" s="6">
        <v>0.98099999999999998</v>
      </c>
      <c r="N15" s="6">
        <v>0.98499999999999999</v>
      </c>
      <c r="O15" s="6">
        <v>0.98099999999999998</v>
      </c>
      <c r="P15" s="6">
        <v>0.97399999999999998</v>
      </c>
      <c r="Q15" s="6">
        <v>0.97799999999999998</v>
      </c>
      <c r="R15" s="6">
        <v>0.98199999999999998</v>
      </c>
      <c r="S15" s="6">
        <v>0.97299999999999998</v>
      </c>
      <c r="T15" s="6">
        <v>0.98399999999999999</v>
      </c>
      <c r="U15" s="6">
        <v>0.97799999999999998</v>
      </c>
      <c r="V15" s="6">
        <v>0.97499999999999998</v>
      </c>
      <c r="W15" s="6">
        <v>0.98</v>
      </c>
      <c r="X15" s="6">
        <v>0.97199999999999998</v>
      </c>
      <c r="Y15" s="6">
        <v>0.98199999999999998</v>
      </c>
      <c r="Z15" s="6">
        <v>0.98</v>
      </c>
      <c r="AA15" s="6">
        <v>0.97899999999999998</v>
      </c>
      <c r="AB15" s="6">
        <v>0.97899999999999998</v>
      </c>
      <c r="AC15" s="6">
        <v>0.98499999999999999</v>
      </c>
      <c r="AD15" s="6">
        <v>0.97599999999999998</v>
      </c>
      <c r="AE15" s="6">
        <v>0.98499999999999999</v>
      </c>
      <c r="AF15" s="6">
        <v>0.98199999999999998</v>
      </c>
      <c r="AG15" s="6">
        <v>0.97799999999999998</v>
      </c>
      <c r="AH15" s="6">
        <v>0.97</v>
      </c>
      <c r="AI15" s="6">
        <v>0.97499999999999998</v>
      </c>
      <c r="AJ15" s="6">
        <v>0.97899999999999998</v>
      </c>
      <c r="AK15" s="6">
        <v>0.98499999999999999</v>
      </c>
      <c r="AL15" s="6">
        <v>0.97899999999999998</v>
      </c>
      <c r="AM15" s="6">
        <v>0.97799999999999998</v>
      </c>
      <c r="AN15" s="6">
        <v>0.98199999999999998</v>
      </c>
      <c r="AO15" s="6">
        <v>0.96899999999999997</v>
      </c>
      <c r="AP15" s="6">
        <v>0.97599999999999998</v>
      </c>
      <c r="AQ15" s="6">
        <v>0.97599999999999998</v>
      </c>
      <c r="AR15" s="6">
        <v>0.97299999999999998</v>
      </c>
      <c r="AS15" s="6">
        <v>0.98399999999999999</v>
      </c>
      <c r="AT15" s="6">
        <v>0.97799999999999998</v>
      </c>
      <c r="AU15" s="6">
        <v>0.98099999999999998</v>
      </c>
      <c r="AV15" s="6">
        <v>0.97699999999999998</v>
      </c>
      <c r="AW15" s="6">
        <v>0.98199999999999998</v>
      </c>
      <c r="AX15" s="6">
        <v>0.97399999999999998</v>
      </c>
      <c r="AY15" s="6">
        <v>0.98199999999999998</v>
      </c>
      <c r="AZ15" s="6">
        <v>0.98399999999999999</v>
      </c>
      <c r="BA15" s="6">
        <v>0.99</v>
      </c>
      <c r="BB15" s="6">
        <v>0.97499999999999998</v>
      </c>
      <c r="BC15" s="6">
        <v>0.97599999999999998</v>
      </c>
      <c r="BD15" s="6">
        <v>0.98099999999999998</v>
      </c>
      <c r="BE15" s="6">
        <v>0.97599999999999998</v>
      </c>
      <c r="BF15" s="6">
        <v>0.97799999999999998</v>
      </c>
      <c r="BG15" s="6">
        <v>0.97299999999999998</v>
      </c>
      <c r="BH15" s="6">
        <v>0.98399999999999999</v>
      </c>
      <c r="BI15" s="6">
        <v>0.98599999999999999</v>
      </c>
      <c r="BJ15" s="6">
        <v>0.97799999999999998</v>
      </c>
      <c r="BK15" s="6">
        <v>0.98199999999999998</v>
      </c>
      <c r="BL15" s="6">
        <v>0.98499999999999999</v>
      </c>
      <c r="BM15" s="6">
        <v>0.98699999999999999</v>
      </c>
      <c r="BN15" s="6">
        <v>0.97599999999999998</v>
      </c>
      <c r="BO15" s="6">
        <v>0.97899999999999998</v>
      </c>
      <c r="BP15" s="6">
        <v>0.98099999999999998</v>
      </c>
      <c r="BQ15" s="6">
        <v>0.97599999999999998</v>
      </c>
      <c r="BR15" s="6">
        <v>0.97199999999999998</v>
      </c>
      <c r="BS15" s="6">
        <v>0.97599999999999998</v>
      </c>
      <c r="BT15" s="6">
        <v>0.97499999999999998</v>
      </c>
      <c r="BU15" s="6">
        <v>0.97699999999999998</v>
      </c>
      <c r="BV15" s="6">
        <v>0.97599999999999998</v>
      </c>
      <c r="BW15" s="6">
        <v>0.98599999999999999</v>
      </c>
      <c r="BX15" s="6">
        <v>0.97499999999999998</v>
      </c>
      <c r="BY15" s="6">
        <v>0.97799999999999998</v>
      </c>
      <c r="BZ15" s="6">
        <v>0.98199999999999998</v>
      </c>
      <c r="CA15" s="6">
        <v>0.97499999999999998</v>
      </c>
      <c r="CB15" s="6">
        <v>0.98599999999999999</v>
      </c>
      <c r="CC15" s="6">
        <v>0.98199999999999998</v>
      </c>
      <c r="CD15" s="6">
        <v>0.97899999999999998</v>
      </c>
      <c r="CE15" s="6">
        <v>0.97299999999999998</v>
      </c>
      <c r="CF15" s="6">
        <v>0.97899999999999998</v>
      </c>
      <c r="CG15" s="6">
        <v>0.96899999999999997</v>
      </c>
      <c r="CH15" s="6">
        <v>0.97099999999999997</v>
      </c>
      <c r="CI15" s="6">
        <v>0.97499999999999998</v>
      </c>
      <c r="CJ15" s="6">
        <v>0.98299999999999998</v>
      </c>
      <c r="CK15" s="6">
        <v>0.98399999999999999</v>
      </c>
      <c r="CL15" s="6">
        <v>0.98</v>
      </c>
      <c r="CM15" s="6">
        <v>0.97899999999999998</v>
      </c>
      <c r="CN15" s="6">
        <v>0.97199999999999998</v>
      </c>
      <c r="CO15" s="6">
        <v>0.98099999999999998</v>
      </c>
      <c r="CP15" s="6">
        <v>0.97599999999999998</v>
      </c>
      <c r="CQ15" s="6">
        <v>0.98099999999999998</v>
      </c>
      <c r="CR15" s="6">
        <v>0.98099999999999998</v>
      </c>
      <c r="CS15" s="6">
        <v>0.97599999999999998</v>
      </c>
      <c r="CT15" s="6">
        <v>0.98099999999999998</v>
      </c>
      <c r="CU15" s="6">
        <v>0.97699999999999998</v>
      </c>
      <c r="CV15" s="6">
        <v>0.98099999999999998</v>
      </c>
      <c r="CW15" s="6">
        <v>0.97799999999999998</v>
      </c>
      <c r="CX15" s="7">
        <f>AVERAGE(B15:CW15)</f>
        <v>0.97877999999999932</v>
      </c>
      <c r="CY15" s="7">
        <f>_xlfn.STDEV.S(B15:CW15)</f>
        <v>4.29606350234277E-3</v>
      </c>
    </row>
    <row r="16" spans="1:103" ht="15" x14ac:dyDescent="0.25">
      <c r="A16" s="1" t="s">
        <v>2</v>
      </c>
      <c r="B16" s="6">
        <v>0.23100000000000001</v>
      </c>
      <c r="C16" s="6">
        <v>0.22</v>
      </c>
      <c r="D16" s="6">
        <v>0.23</v>
      </c>
      <c r="E16" s="6">
        <v>0.23</v>
      </c>
      <c r="F16" s="6">
        <v>0.23200000000000001</v>
      </c>
      <c r="G16" s="6">
        <v>0.24199999999999999</v>
      </c>
      <c r="H16" s="6">
        <v>0.219</v>
      </c>
      <c r="I16" s="6">
        <v>0.23899999999999999</v>
      </c>
      <c r="J16" s="6">
        <v>0.22600000000000001</v>
      </c>
      <c r="K16" s="6">
        <v>0.24099999999999999</v>
      </c>
      <c r="L16" s="6">
        <v>0.216</v>
      </c>
      <c r="M16" s="6">
        <v>0.23799999999999999</v>
      </c>
      <c r="N16" s="6">
        <v>0.217</v>
      </c>
      <c r="O16" s="6">
        <v>0.23300000000000001</v>
      </c>
      <c r="P16" s="6">
        <v>0.25600000000000001</v>
      </c>
      <c r="Q16" s="6">
        <v>0.22</v>
      </c>
      <c r="R16" s="6">
        <v>0.24099999999999999</v>
      </c>
      <c r="S16" s="6">
        <v>0.22900000000000001</v>
      </c>
      <c r="T16" s="6">
        <v>0.247</v>
      </c>
      <c r="U16" s="6">
        <v>0.25</v>
      </c>
      <c r="V16" s="6">
        <v>0.215</v>
      </c>
      <c r="W16" s="6">
        <v>0.22500000000000001</v>
      </c>
      <c r="X16" s="6">
        <v>0.25</v>
      </c>
      <c r="Y16" s="6">
        <v>0.249</v>
      </c>
      <c r="Z16" s="6">
        <v>0.246</v>
      </c>
      <c r="AA16" s="6">
        <v>0.23</v>
      </c>
      <c r="AB16" s="6">
        <v>0.219</v>
      </c>
      <c r="AC16" s="6">
        <v>0.25</v>
      </c>
      <c r="AD16" s="6">
        <v>0.23699999999999999</v>
      </c>
      <c r="AE16" s="6">
        <v>0.252</v>
      </c>
      <c r="AF16" s="6">
        <v>0.222</v>
      </c>
      <c r="AG16" s="6">
        <v>0.22800000000000001</v>
      </c>
      <c r="AH16" s="6">
        <v>0.23899999999999999</v>
      </c>
      <c r="AI16" s="6">
        <v>0.23300000000000001</v>
      </c>
      <c r="AJ16" s="6">
        <v>0.23300000000000001</v>
      </c>
      <c r="AK16" s="6">
        <v>0.245</v>
      </c>
      <c r="AL16" s="6">
        <v>0.23499999999999999</v>
      </c>
      <c r="AM16" s="6">
        <v>0.23699999999999999</v>
      </c>
      <c r="AN16" s="6">
        <v>0.217</v>
      </c>
      <c r="AO16" s="6">
        <v>0.24399999999999999</v>
      </c>
      <c r="AP16" s="6">
        <v>0.23</v>
      </c>
      <c r="AQ16" s="6">
        <v>0.23200000000000001</v>
      </c>
      <c r="AR16" s="6">
        <v>0.22</v>
      </c>
      <c r="AS16" s="6">
        <v>0.23599999999999999</v>
      </c>
      <c r="AT16" s="6">
        <v>0.216</v>
      </c>
      <c r="AU16" s="6">
        <v>0.245</v>
      </c>
      <c r="AV16" s="6">
        <v>0.23799999999999999</v>
      </c>
      <c r="AW16" s="6">
        <v>0.249</v>
      </c>
      <c r="AX16" s="6">
        <v>0.23899999999999999</v>
      </c>
      <c r="AY16" s="6">
        <v>0.223</v>
      </c>
      <c r="AZ16" s="6">
        <v>0.21299999999999999</v>
      </c>
      <c r="BA16" s="6">
        <v>0.24299999999999999</v>
      </c>
      <c r="BB16" s="6">
        <v>0.22600000000000001</v>
      </c>
      <c r="BC16" s="6">
        <v>0.221</v>
      </c>
      <c r="BD16" s="6">
        <v>0.22700000000000001</v>
      </c>
      <c r="BE16" s="6">
        <v>0.23699999999999999</v>
      </c>
      <c r="BF16" s="6">
        <v>0.23899999999999999</v>
      </c>
      <c r="BG16" s="6">
        <v>0.22500000000000001</v>
      </c>
      <c r="BH16" s="6">
        <v>0.23799999999999999</v>
      </c>
      <c r="BI16" s="6">
        <v>0.22500000000000001</v>
      </c>
      <c r="BJ16" s="6">
        <v>0.23</v>
      </c>
      <c r="BK16" s="6">
        <v>0.20599999999999999</v>
      </c>
      <c r="BL16" s="6">
        <v>0.23899999999999999</v>
      </c>
      <c r="BM16" s="6">
        <v>0.215</v>
      </c>
      <c r="BN16" s="6">
        <v>0.26</v>
      </c>
      <c r="BO16" s="6">
        <v>0.23200000000000001</v>
      </c>
      <c r="BP16" s="6">
        <v>0.222</v>
      </c>
      <c r="BQ16" s="6">
        <v>0.23200000000000001</v>
      </c>
      <c r="BR16" s="6">
        <v>0.23300000000000001</v>
      </c>
      <c r="BS16" s="6">
        <v>0.21</v>
      </c>
      <c r="BT16" s="6">
        <v>0.22600000000000001</v>
      </c>
      <c r="BU16" s="6">
        <v>0.219</v>
      </c>
      <c r="BV16" s="6">
        <v>0.22800000000000001</v>
      </c>
      <c r="BW16" s="6">
        <v>0.24</v>
      </c>
      <c r="BX16" s="6">
        <v>0.23</v>
      </c>
      <c r="BY16" s="6">
        <v>0.25</v>
      </c>
      <c r="BZ16" s="6">
        <v>0.23100000000000001</v>
      </c>
      <c r="CA16" s="6">
        <v>0.23100000000000001</v>
      </c>
      <c r="CB16" s="6">
        <v>0.23699999999999999</v>
      </c>
      <c r="CC16" s="6">
        <v>0.23599999999999999</v>
      </c>
      <c r="CD16" s="6">
        <v>0.22900000000000001</v>
      </c>
      <c r="CE16" s="6">
        <v>0.22800000000000001</v>
      </c>
      <c r="CF16" s="6">
        <v>0.222</v>
      </c>
      <c r="CG16" s="6">
        <v>0.22800000000000001</v>
      </c>
      <c r="CH16" s="6">
        <v>0.23300000000000001</v>
      </c>
      <c r="CI16" s="6">
        <v>0.251</v>
      </c>
      <c r="CJ16" s="6">
        <v>0.23699999999999999</v>
      </c>
      <c r="CK16" s="6">
        <v>0.24099999999999999</v>
      </c>
      <c r="CL16" s="6">
        <v>0.22800000000000001</v>
      </c>
      <c r="CM16" s="6">
        <v>0.253</v>
      </c>
      <c r="CN16" s="6">
        <v>0.24</v>
      </c>
      <c r="CO16" s="6">
        <v>0.25</v>
      </c>
      <c r="CP16" s="6">
        <v>0.23100000000000001</v>
      </c>
      <c r="CQ16" s="6">
        <v>0.23899999999999999</v>
      </c>
      <c r="CR16" s="6">
        <v>0.246</v>
      </c>
      <c r="CS16" s="6">
        <v>0.22600000000000001</v>
      </c>
      <c r="CT16" s="6">
        <v>0.22500000000000001</v>
      </c>
      <c r="CU16" s="6">
        <v>0.224</v>
      </c>
      <c r="CV16" s="6">
        <v>0.23</v>
      </c>
      <c r="CW16" s="6">
        <v>0.22</v>
      </c>
      <c r="CX16" s="7">
        <f t="shared" ref="CX16:CX22" si="2">AVERAGE(B16:CW16)</f>
        <v>0.23273000000000008</v>
      </c>
      <c r="CY16" s="7">
        <f t="shared" ref="CY16:CY22" si="3">_xlfn.STDEV.S(B16:CW16)</f>
        <v>1.1089949039421674E-2</v>
      </c>
    </row>
    <row r="17" spans="1:103" ht="15" x14ac:dyDescent="0.25">
      <c r="A17" s="1" t="s">
        <v>3</v>
      </c>
      <c r="B17" s="6">
        <v>0.188</v>
      </c>
      <c r="C17" s="6">
        <v>0.184</v>
      </c>
      <c r="D17" s="6">
        <v>0.14899999999999999</v>
      </c>
      <c r="E17" s="6">
        <v>0.18099999999999999</v>
      </c>
      <c r="F17" s="6">
        <v>0.17899999999999999</v>
      </c>
      <c r="G17" s="6">
        <v>0.159</v>
      </c>
      <c r="H17" s="6">
        <v>0.16800000000000001</v>
      </c>
      <c r="I17" s="6">
        <v>0.17499999999999999</v>
      </c>
      <c r="J17" s="6">
        <v>0.153</v>
      </c>
      <c r="K17" s="6">
        <v>0.19</v>
      </c>
      <c r="L17" s="6">
        <v>0.17299999999999999</v>
      </c>
      <c r="M17" s="6">
        <v>0.16300000000000001</v>
      </c>
      <c r="N17" s="6">
        <v>0.188</v>
      </c>
      <c r="O17" s="6">
        <v>0.17199999999999999</v>
      </c>
      <c r="P17" s="6">
        <v>0.17199999999999999</v>
      </c>
      <c r="Q17" s="6">
        <v>0.185</v>
      </c>
      <c r="R17" s="6">
        <v>0.17199999999999999</v>
      </c>
      <c r="S17" s="6">
        <v>0.16900000000000001</v>
      </c>
      <c r="T17" s="6">
        <v>0.19800000000000001</v>
      </c>
      <c r="U17" s="6">
        <v>0.17599999999999999</v>
      </c>
      <c r="V17" s="6">
        <v>0.17100000000000001</v>
      </c>
      <c r="W17" s="6">
        <v>0.19</v>
      </c>
      <c r="X17" s="6">
        <v>0.16300000000000001</v>
      </c>
      <c r="Y17" s="6">
        <v>0.17599999999999999</v>
      </c>
      <c r="Z17" s="6">
        <v>0.16800000000000001</v>
      </c>
      <c r="AA17" s="6">
        <v>0.17799999999999999</v>
      </c>
      <c r="AB17" s="6">
        <v>0.186</v>
      </c>
      <c r="AC17" s="6">
        <v>0.193</v>
      </c>
      <c r="AD17" s="6">
        <v>0.19600000000000001</v>
      </c>
      <c r="AE17" s="6">
        <v>0.16700000000000001</v>
      </c>
      <c r="AF17" s="6">
        <v>0.19400000000000001</v>
      </c>
      <c r="AG17" s="6">
        <v>0.17899999999999999</v>
      </c>
      <c r="AH17" s="6">
        <v>0.17599999999999999</v>
      </c>
      <c r="AI17" s="6">
        <v>0.158</v>
      </c>
      <c r="AJ17" s="6">
        <v>0.187</v>
      </c>
      <c r="AK17" s="6">
        <v>0.17599999999999999</v>
      </c>
      <c r="AL17" s="6">
        <v>0.18</v>
      </c>
      <c r="AM17" s="6">
        <v>0.18</v>
      </c>
      <c r="AN17" s="6">
        <v>0.189</v>
      </c>
      <c r="AO17" s="6">
        <v>0.16900000000000001</v>
      </c>
      <c r="AP17" s="6">
        <v>0.189</v>
      </c>
      <c r="AQ17" s="6">
        <v>0.192</v>
      </c>
      <c r="AR17" s="6">
        <v>0.17699999999999999</v>
      </c>
      <c r="AS17" s="6">
        <v>0.17100000000000001</v>
      </c>
      <c r="AT17" s="6">
        <v>0.18099999999999999</v>
      </c>
      <c r="AU17" s="6">
        <v>0.17100000000000001</v>
      </c>
      <c r="AV17" s="6">
        <v>0.16400000000000001</v>
      </c>
      <c r="AW17" s="6">
        <v>0.17100000000000001</v>
      </c>
      <c r="AX17" s="6">
        <v>0.17799999999999999</v>
      </c>
      <c r="AY17" s="6">
        <v>0.2</v>
      </c>
      <c r="AZ17" s="6">
        <v>0.17799999999999999</v>
      </c>
      <c r="BA17" s="6">
        <v>0.17799999999999999</v>
      </c>
      <c r="BB17" s="6">
        <v>0.16900000000000001</v>
      </c>
      <c r="BC17" s="6">
        <v>0.182</v>
      </c>
      <c r="BD17" s="6">
        <v>0.16800000000000001</v>
      </c>
      <c r="BE17" s="6">
        <v>0.17799999999999999</v>
      </c>
      <c r="BF17" s="6">
        <v>0.17399999999999999</v>
      </c>
      <c r="BG17" s="6">
        <v>0.16600000000000001</v>
      </c>
      <c r="BH17" s="6">
        <v>0.16600000000000001</v>
      </c>
      <c r="BI17" s="6">
        <v>0.17499999999999999</v>
      </c>
      <c r="BJ17" s="6">
        <v>0.17199999999999999</v>
      </c>
      <c r="BK17" s="6">
        <v>0.159</v>
      </c>
      <c r="BL17" s="6">
        <v>0.153</v>
      </c>
      <c r="BM17" s="6">
        <v>0.189</v>
      </c>
      <c r="BN17" s="6">
        <v>0.17399999999999999</v>
      </c>
      <c r="BO17" s="6">
        <v>0.161</v>
      </c>
      <c r="BP17" s="6">
        <v>0.193</v>
      </c>
      <c r="BQ17" s="6">
        <v>0.17100000000000001</v>
      </c>
      <c r="BR17" s="6">
        <v>0.16900000000000001</v>
      </c>
      <c r="BS17" s="6">
        <v>0.16</v>
      </c>
      <c r="BT17" s="6">
        <v>0.182</v>
      </c>
      <c r="BU17" s="6">
        <v>0.16800000000000001</v>
      </c>
      <c r="BV17" s="6">
        <v>0.16500000000000001</v>
      </c>
      <c r="BW17" s="6">
        <v>0.18</v>
      </c>
      <c r="BX17" s="6">
        <v>0.17199999999999999</v>
      </c>
      <c r="BY17" s="6">
        <v>0.16500000000000001</v>
      </c>
      <c r="BZ17" s="6">
        <v>0.17399999999999999</v>
      </c>
      <c r="CA17" s="6">
        <v>0.18</v>
      </c>
      <c r="CB17" s="6">
        <v>0.18</v>
      </c>
      <c r="CC17" s="6">
        <v>0.18</v>
      </c>
      <c r="CD17" s="6">
        <v>0.191</v>
      </c>
      <c r="CE17" s="6">
        <v>0.17599999999999999</v>
      </c>
      <c r="CF17" s="6">
        <v>0.16700000000000001</v>
      </c>
      <c r="CG17" s="6">
        <v>0.17799999999999999</v>
      </c>
      <c r="CH17" s="6">
        <v>0.17499999999999999</v>
      </c>
      <c r="CI17" s="6">
        <v>0.16600000000000001</v>
      </c>
      <c r="CJ17" s="6">
        <v>0.17699999999999999</v>
      </c>
      <c r="CK17" s="6">
        <v>0.17100000000000001</v>
      </c>
      <c r="CL17" s="6">
        <v>0.16900000000000001</v>
      </c>
      <c r="CM17" s="6">
        <v>0.161</v>
      </c>
      <c r="CN17" s="6">
        <v>0.16600000000000001</v>
      </c>
      <c r="CO17" s="6">
        <v>0.17299999999999999</v>
      </c>
      <c r="CP17" s="6">
        <v>0.19400000000000001</v>
      </c>
      <c r="CQ17" s="6">
        <v>0.17100000000000001</v>
      </c>
      <c r="CR17" s="6">
        <v>0.185</v>
      </c>
      <c r="CS17" s="6">
        <v>0.18099999999999999</v>
      </c>
      <c r="CT17" s="6">
        <v>0.17399999999999999</v>
      </c>
      <c r="CU17" s="6">
        <v>0.17599999999999999</v>
      </c>
      <c r="CV17" s="6">
        <v>0.17499999999999999</v>
      </c>
      <c r="CW17" s="6">
        <v>0.157</v>
      </c>
      <c r="CX17" s="7">
        <f t="shared" si="2"/>
        <v>0.17527999999999999</v>
      </c>
      <c r="CY17" s="7">
        <f t="shared" si="3"/>
        <v>1.0479494166218043E-2</v>
      </c>
    </row>
    <row r="18" spans="1:103" ht="15" x14ac:dyDescent="0.25">
      <c r="A18" s="1" t="s">
        <v>4</v>
      </c>
      <c r="B18" s="6">
        <v>0.104</v>
      </c>
      <c r="C18" s="6">
        <v>9.5000000000000001E-2</v>
      </c>
      <c r="D18" s="6">
        <v>9.7000000000000003E-2</v>
      </c>
      <c r="E18" s="6">
        <v>0.10100000000000001</v>
      </c>
      <c r="F18" s="6">
        <v>0.10100000000000001</v>
      </c>
      <c r="G18" s="6">
        <v>9.5000000000000001E-2</v>
      </c>
      <c r="H18" s="6">
        <v>9.4E-2</v>
      </c>
      <c r="I18" s="6">
        <v>0.10299999999999999</v>
      </c>
      <c r="J18" s="6">
        <v>0.08</v>
      </c>
      <c r="K18" s="6">
        <v>0.10199999999999999</v>
      </c>
      <c r="L18" s="6">
        <v>8.5999999999999993E-2</v>
      </c>
      <c r="M18" s="6">
        <v>8.7999999999999995E-2</v>
      </c>
      <c r="N18" s="6">
        <v>9.0999999999999998E-2</v>
      </c>
      <c r="O18" s="6">
        <v>0.10100000000000001</v>
      </c>
      <c r="P18" s="6">
        <v>7.4999999999999997E-2</v>
      </c>
      <c r="Q18" s="6">
        <v>8.6999999999999994E-2</v>
      </c>
      <c r="R18" s="6">
        <v>7.2999999999999995E-2</v>
      </c>
      <c r="S18" s="6">
        <v>8.7999999999999995E-2</v>
      </c>
      <c r="T18" s="6">
        <v>8.3000000000000004E-2</v>
      </c>
      <c r="U18" s="6">
        <v>9.4E-2</v>
      </c>
      <c r="V18" s="6">
        <v>9.7000000000000003E-2</v>
      </c>
      <c r="W18" s="6">
        <v>7.3999999999999996E-2</v>
      </c>
      <c r="X18" s="6">
        <v>7.1999999999999995E-2</v>
      </c>
      <c r="Y18" s="6">
        <v>0.08</v>
      </c>
      <c r="Z18" s="6">
        <v>9.1999999999999998E-2</v>
      </c>
      <c r="AA18" s="6">
        <v>7.9000000000000001E-2</v>
      </c>
      <c r="AB18" s="6">
        <v>9.7000000000000003E-2</v>
      </c>
      <c r="AC18" s="6">
        <v>8.1000000000000003E-2</v>
      </c>
      <c r="AD18" s="6">
        <v>9.2999999999999999E-2</v>
      </c>
      <c r="AE18" s="6">
        <v>0.08</v>
      </c>
      <c r="AF18" s="6">
        <v>8.1000000000000003E-2</v>
      </c>
      <c r="AG18" s="6">
        <v>8.7999999999999995E-2</v>
      </c>
      <c r="AH18" s="6">
        <v>8.2000000000000003E-2</v>
      </c>
      <c r="AI18" s="6">
        <v>7.0999999999999994E-2</v>
      </c>
      <c r="AJ18" s="6">
        <v>9.9000000000000005E-2</v>
      </c>
      <c r="AK18" s="6">
        <v>0.108</v>
      </c>
      <c r="AL18" s="6">
        <v>0.08</v>
      </c>
      <c r="AM18" s="6">
        <v>8.7999999999999995E-2</v>
      </c>
      <c r="AN18" s="6">
        <v>7.9000000000000001E-2</v>
      </c>
      <c r="AO18" s="6">
        <v>8.4000000000000005E-2</v>
      </c>
      <c r="AP18" s="6">
        <v>8.2000000000000003E-2</v>
      </c>
      <c r="AQ18" s="6">
        <v>0.08</v>
      </c>
      <c r="AR18" s="6">
        <v>8.5999999999999993E-2</v>
      </c>
      <c r="AS18" s="6">
        <v>6.9000000000000006E-2</v>
      </c>
      <c r="AT18" s="6">
        <v>9.4E-2</v>
      </c>
      <c r="AU18" s="6">
        <v>0.09</v>
      </c>
      <c r="AV18" s="6">
        <v>8.2000000000000003E-2</v>
      </c>
      <c r="AW18" s="6">
        <v>9.1999999999999998E-2</v>
      </c>
      <c r="AX18" s="6">
        <v>9.8000000000000004E-2</v>
      </c>
      <c r="AY18" s="6">
        <v>9.6000000000000002E-2</v>
      </c>
      <c r="AZ18" s="6">
        <v>9.4E-2</v>
      </c>
      <c r="BA18" s="6">
        <v>8.5999999999999993E-2</v>
      </c>
      <c r="BB18" s="6">
        <v>8.6999999999999994E-2</v>
      </c>
      <c r="BC18" s="6">
        <v>7.8E-2</v>
      </c>
      <c r="BD18" s="6">
        <v>7.6999999999999999E-2</v>
      </c>
      <c r="BE18" s="6">
        <v>7.5999999999999998E-2</v>
      </c>
      <c r="BF18" s="6">
        <v>9.6000000000000002E-2</v>
      </c>
      <c r="BG18" s="6">
        <v>8.2000000000000003E-2</v>
      </c>
      <c r="BH18" s="6">
        <v>8.5000000000000006E-2</v>
      </c>
      <c r="BI18" s="6">
        <v>8.2000000000000003E-2</v>
      </c>
      <c r="BJ18" s="6">
        <v>7.5999999999999998E-2</v>
      </c>
      <c r="BK18" s="6">
        <v>8.3000000000000004E-2</v>
      </c>
      <c r="BL18" s="6">
        <v>8.4000000000000005E-2</v>
      </c>
      <c r="BM18" s="6">
        <v>7.3999999999999996E-2</v>
      </c>
      <c r="BN18" s="6">
        <v>0.1</v>
      </c>
      <c r="BO18" s="6">
        <v>7.5999999999999998E-2</v>
      </c>
      <c r="BP18" s="6">
        <v>0.105</v>
      </c>
      <c r="BQ18" s="6">
        <v>7.9000000000000001E-2</v>
      </c>
      <c r="BR18" s="6">
        <v>8.5000000000000006E-2</v>
      </c>
      <c r="BS18" s="6">
        <v>8.8999999999999996E-2</v>
      </c>
      <c r="BT18" s="6">
        <v>8.2000000000000003E-2</v>
      </c>
      <c r="BU18" s="6">
        <v>8.5000000000000006E-2</v>
      </c>
      <c r="BV18" s="6">
        <v>7.5999999999999998E-2</v>
      </c>
      <c r="BW18" s="6">
        <v>7.9000000000000001E-2</v>
      </c>
      <c r="BX18" s="6">
        <v>0.09</v>
      </c>
      <c r="BY18" s="6">
        <v>8.3000000000000004E-2</v>
      </c>
      <c r="BZ18" s="6">
        <v>0.1</v>
      </c>
      <c r="CA18" s="6">
        <v>7.3999999999999996E-2</v>
      </c>
      <c r="CB18" s="6">
        <v>7.5999999999999998E-2</v>
      </c>
      <c r="CC18" s="6">
        <v>7.5999999999999998E-2</v>
      </c>
      <c r="CD18" s="6">
        <v>9.0999999999999998E-2</v>
      </c>
      <c r="CE18" s="6">
        <v>7.9000000000000001E-2</v>
      </c>
      <c r="CF18" s="6">
        <v>8.4000000000000005E-2</v>
      </c>
      <c r="CG18" s="6">
        <v>9.1999999999999998E-2</v>
      </c>
      <c r="CH18" s="6">
        <v>7.8E-2</v>
      </c>
      <c r="CI18" s="6">
        <v>9.7000000000000003E-2</v>
      </c>
      <c r="CJ18" s="6">
        <v>9.1999999999999998E-2</v>
      </c>
      <c r="CK18" s="6">
        <v>9.8000000000000004E-2</v>
      </c>
      <c r="CL18" s="6">
        <v>8.1000000000000003E-2</v>
      </c>
      <c r="CM18" s="6">
        <v>9.2999999999999999E-2</v>
      </c>
      <c r="CN18" s="6">
        <v>8.5000000000000006E-2</v>
      </c>
      <c r="CO18" s="6">
        <v>6.8000000000000005E-2</v>
      </c>
      <c r="CP18" s="6">
        <v>0.10100000000000001</v>
      </c>
      <c r="CQ18" s="6">
        <v>7.5999999999999998E-2</v>
      </c>
      <c r="CR18" s="6">
        <v>0.10199999999999999</v>
      </c>
      <c r="CS18" s="6">
        <v>0.08</v>
      </c>
      <c r="CT18" s="6">
        <v>8.4000000000000005E-2</v>
      </c>
      <c r="CU18" s="6">
        <v>9.1999999999999998E-2</v>
      </c>
      <c r="CV18" s="6">
        <v>8.5999999999999993E-2</v>
      </c>
      <c r="CW18" s="6">
        <v>8.6999999999999994E-2</v>
      </c>
      <c r="CX18" s="7">
        <f t="shared" si="2"/>
        <v>8.6729999999999988E-2</v>
      </c>
      <c r="CY18" s="7">
        <f t="shared" si="3"/>
        <v>9.2658327507923726E-3</v>
      </c>
    </row>
    <row r="19" spans="1:103" ht="15" x14ac:dyDescent="0.25">
      <c r="A19" s="1" t="s">
        <v>5</v>
      </c>
      <c r="B19" s="6">
        <v>5.0999999999999997E-2</v>
      </c>
      <c r="C19" s="6">
        <v>4.8000000000000001E-2</v>
      </c>
      <c r="D19" s="6">
        <v>5.5E-2</v>
      </c>
      <c r="E19" s="6">
        <v>5.6000000000000001E-2</v>
      </c>
      <c r="F19" s="6">
        <v>0.06</v>
      </c>
      <c r="G19" s="6">
        <v>5.2999999999999999E-2</v>
      </c>
      <c r="H19" s="6">
        <v>5.8000000000000003E-2</v>
      </c>
      <c r="I19" s="6">
        <v>6.3E-2</v>
      </c>
      <c r="J19" s="6">
        <v>5.1999999999999998E-2</v>
      </c>
      <c r="K19" s="6">
        <v>6.2E-2</v>
      </c>
      <c r="L19" s="6">
        <v>5.5E-2</v>
      </c>
      <c r="M19" s="6">
        <v>6.3E-2</v>
      </c>
      <c r="N19" s="6">
        <v>6.8000000000000005E-2</v>
      </c>
      <c r="O19" s="6">
        <v>6.0999999999999999E-2</v>
      </c>
      <c r="P19" s="6">
        <v>5.5E-2</v>
      </c>
      <c r="Q19" s="6">
        <v>5.7000000000000002E-2</v>
      </c>
      <c r="R19" s="6">
        <v>5.6000000000000001E-2</v>
      </c>
      <c r="S19" s="6">
        <v>6.0999999999999999E-2</v>
      </c>
      <c r="T19" s="6">
        <v>5.5E-2</v>
      </c>
      <c r="U19" s="6">
        <v>5.1999999999999998E-2</v>
      </c>
      <c r="V19" s="6">
        <v>5.5E-2</v>
      </c>
      <c r="W19" s="6">
        <v>5.6000000000000001E-2</v>
      </c>
      <c r="X19" s="6">
        <v>6.0999999999999999E-2</v>
      </c>
      <c r="Y19" s="6">
        <v>5.8999999999999997E-2</v>
      </c>
      <c r="Z19" s="6">
        <v>0.06</v>
      </c>
      <c r="AA19" s="6">
        <v>6.7000000000000004E-2</v>
      </c>
      <c r="AB19" s="6">
        <v>5.8000000000000003E-2</v>
      </c>
      <c r="AC19" s="6">
        <v>5.5E-2</v>
      </c>
      <c r="AD19" s="6">
        <v>5.6000000000000001E-2</v>
      </c>
      <c r="AE19" s="6">
        <v>5.5E-2</v>
      </c>
      <c r="AF19" s="6">
        <v>0.06</v>
      </c>
      <c r="AG19" s="6">
        <v>6.6000000000000003E-2</v>
      </c>
      <c r="AH19" s="6">
        <v>5.8999999999999997E-2</v>
      </c>
      <c r="AI19" s="6">
        <v>5.3999999999999999E-2</v>
      </c>
      <c r="AJ19" s="6">
        <v>5.3999999999999999E-2</v>
      </c>
      <c r="AK19" s="6">
        <v>5.8000000000000003E-2</v>
      </c>
      <c r="AL19" s="6">
        <v>7.0000000000000007E-2</v>
      </c>
      <c r="AM19" s="6">
        <v>6.3E-2</v>
      </c>
      <c r="AN19" s="6">
        <v>6.7000000000000004E-2</v>
      </c>
      <c r="AO19" s="6">
        <v>5.5E-2</v>
      </c>
      <c r="AP19" s="6">
        <v>5.8000000000000003E-2</v>
      </c>
      <c r="AQ19" s="6">
        <v>5.6000000000000001E-2</v>
      </c>
      <c r="AR19" s="6">
        <v>5.8999999999999997E-2</v>
      </c>
      <c r="AS19" s="6">
        <v>6.2E-2</v>
      </c>
      <c r="AT19" s="6">
        <v>0.06</v>
      </c>
      <c r="AU19" s="6">
        <v>5.8000000000000003E-2</v>
      </c>
      <c r="AV19" s="6">
        <v>6.3E-2</v>
      </c>
      <c r="AW19" s="6">
        <v>5.6000000000000001E-2</v>
      </c>
      <c r="AX19" s="6">
        <v>6.5000000000000002E-2</v>
      </c>
      <c r="AY19" s="6">
        <v>6.2E-2</v>
      </c>
      <c r="AZ19" s="6">
        <v>6.5000000000000002E-2</v>
      </c>
      <c r="BA19" s="6">
        <v>3.6999999999999998E-2</v>
      </c>
      <c r="BB19" s="6">
        <v>5.7000000000000002E-2</v>
      </c>
      <c r="BC19" s="6">
        <v>6.6000000000000003E-2</v>
      </c>
      <c r="BD19" s="6">
        <v>6.6000000000000003E-2</v>
      </c>
      <c r="BE19" s="6">
        <v>4.5999999999999999E-2</v>
      </c>
      <c r="BF19" s="6">
        <v>4.9000000000000002E-2</v>
      </c>
      <c r="BG19" s="6">
        <v>4.9000000000000002E-2</v>
      </c>
      <c r="BH19" s="6">
        <v>0.08</v>
      </c>
      <c r="BI19" s="6">
        <v>4.9000000000000002E-2</v>
      </c>
      <c r="BJ19" s="6">
        <v>5.2999999999999999E-2</v>
      </c>
      <c r="BK19" s="6">
        <v>4.4999999999999998E-2</v>
      </c>
      <c r="BL19" s="6">
        <v>5.7000000000000002E-2</v>
      </c>
      <c r="BM19" s="6">
        <v>5.8999999999999997E-2</v>
      </c>
      <c r="BN19" s="6">
        <v>4.7E-2</v>
      </c>
      <c r="BO19" s="6">
        <v>6.4000000000000001E-2</v>
      </c>
      <c r="BP19" s="6">
        <v>5.8999999999999997E-2</v>
      </c>
      <c r="BQ19" s="6">
        <v>6.5000000000000002E-2</v>
      </c>
      <c r="BR19" s="6">
        <v>6.7000000000000004E-2</v>
      </c>
      <c r="BS19" s="6">
        <v>6.7000000000000004E-2</v>
      </c>
      <c r="BT19" s="6">
        <v>6.9000000000000006E-2</v>
      </c>
      <c r="BU19" s="6">
        <v>6.0999999999999999E-2</v>
      </c>
      <c r="BV19" s="6">
        <v>6.5000000000000002E-2</v>
      </c>
      <c r="BW19" s="6">
        <v>5.8000000000000003E-2</v>
      </c>
      <c r="BX19" s="6">
        <v>6.4000000000000001E-2</v>
      </c>
      <c r="BY19" s="6">
        <v>6.0999999999999999E-2</v>
      </c>
      <c r="BZ19" s="6">
        <v>6.4000000000000001E-2</v>
      </c>
      <c r="CA19" s="6">
        <v>5.2999999999999999E-2</v>
      </c>
      <c r="CB19" s="6">
        <v>5.7000000000000002E-2</v>
      </c>
      <c r="CC19" s="6">
        <v>5.0999999999999997E-2</v>
      </c>
      <c r="CD19" s="6">
        <v>5.3999999999999999E-2</v>
      </c>
      <c r="CE19" s="6">
        <v>5.8999999999999997E-2</v>
      </c>
      <c r="CF19" s="6">
        <v>7.1999999999999995E-2</v>
      </c>
      <c r="CG19" s="6">
        <v>6.3E-2</v>
      </c>
      <c r="CH19" s="6">
        <v>4.9000000000000002E-2</v>
      </c>
      <c r="CI19" s="6">
        <v>6.3E-2</v>
      </c>
      <c r="CJ19" s="6">
        <v>5.8000000000000003E-2</v>
      </c>
      <c r="CK19" s="6">
        <v>5.3999999999999999E-2</v>
      </c>
      <c r="CL19" s="6">
        <v>5.8000000000000003E-2</v>
      </c>
      <c r="CM19" s="6">
        <v>5.6000000000000001E-2</v>
      </c>
      <c r="CN19" s="6">
        <v>6.7000000000000004E-2</v>
      </c>
      <c r="CO19" s="6">
        <v>5.1999999999999998E-2</v>
      </c>
      <c r="CP19" s="6">
        <v>6.8000000000000005E-2</v>
      </c>
      <c r="CQ19" s="6">
        <v>4.8000000000000001E-2</v>
      </c>
      <c r="CR19" s="6">
        <v>6.2E-2</v>
      </c>
      <c r="CS19" s="6">
        <v>4.9000000000000002E-2</v>
      </c>
      <c r="CT19" s="6">
        <v>5.8999999999999997E-2</v>
      </c>
      <c r="CU19" s="6">
        <v>5.8999999999999997E-2</v>
      </c>
      <c r="CV19" s="6">
        <v>4.9000000000000002E-2</v>
      </c>
      <c r="CW19" s="6">
        <v>6.0999999999999999E-2</v>
      </c>
      <c r="CX19" s="7">
        <f t="shared" si="2"/>
        <v>5.8380000000000008E-2</v>
      </c>
      <c r="CY19" s="7">
        <f t="shared" si="3"/>
        <v>6.616141876753653E-3</v>
      </c>
    </row>
    <row r="20" spans="1:103" ht="15" x14ac:dyDescent="0.25">
      <c r="A20" s="1" t="s">
        <v>6</v>
      </c>
      <c r="B20" s="6">
        <v>0.191</v>
      </c>
      <c r="C20" s="6">
        <v>0.189</v>
      </c>
      <c r="D20" s="6">
        <v>0.18099999999999999</v>
      </c>
      <c r="E20" s="6">
        <v>0.192</v>
      </c>
      <c r="F20" s="6">
        <v>0.16300000000000001</v>
      </c>
      <c r="G20" s="6">
        <v>0.19700000000000001</v>
      </c>
      <c r="H20" s="6">
        <v>0.16400000000000001</v>
      </c>
      <c r="I20" s="6">
        <v>0.19600000000000001</v>
      </c>
      <c r="J20" s="6">
        <v>0.15</v>
      </c>
      <c r="K20" s="6">
        <v>0.184</v>
      </c>
      <c r="L20" s="6">
        <v>0.17</v>
      </c>
      <c r="M20" s="6">
        <v>0.16500000000000001</v>
      </c>
      <c r="N20" s="6">
        <v>0.17599999999999999</v>
      </c>
      <c r="O20" s="6">
        <v>0.161</v>
      </c>
      <c r="P20" s="6">
        <v>0.17699999999999999</v>
      </c>
      <c r="Q20" s="6">
        <v>0.16500000000000001</v>
      </c>
      <c r="R20" s="6">
        <v>0.17100000000000001</v>
      </c>
      <c r="S20" s="6">
        <v>0.18</v>
      </c>
      <c r="T20" s="6">
        <v>0.17</v>
      </c>
      <c r="U20" s="6">
        <v>0.17100000000000001</v>
      </c>
      <c r="V20" s="6">
        <v>0.16800000000000001</v>
      </c>
      <c r="W20" s="6">
        <v>0.158</v>
      </c>
      <c r="X20" s="6">
        <v>0.182</v>
      </c>
      <c r="Y20" s="6">
        <v>0.189</v>
      </c>
      <c r="Z20" s="6">
        <v>0.17599999999999999</v>
      </c>
      <c r="AA20" s="6">
        <v>0.16800000000000001</v>
      </c>
      <c r="AB20" s="6">
        <v>0.19400000000000001</v>
      </c>
      <c r="AC20" s="6">
        <v>0.18</v>
      </c>
      <c r="AD20" s="6">
        <v>0.18099999999999999</v>
      </c>
      <c r="AE20" s="6">
        <v>0.17399999999999999</v>
      </c>
      <c r="AF20" s="6">
        <v>0.184</v>
      </c>
      <c r="AG20" s="6">
        <v>0.16900000000000001</v>
      </c>
      <c r="AH20" s="6">
        <v>0.17699999999999999</v>
      </c>
      <c r="AI20" s="6">
        <v>0.16200000000000001</v>
      </c>
      <c r="AJ20" s="6">
        <v>0.187</v>
      </c>
      <c r="AK20" s="6">
        <v>0.159</v>
      </c>
      <c r="AL20" s="6">
        <v>0.17100000000000001</v>
      </c>
      <c r="AM20" s="6">
        <v>0.184</v>
      </c>
      <c r="AN20" s="6">
        <v>0.185</v>
      </c>
      <c r="AO20" s="6">
        <v>0.17100000000000001</v>
      </c>
      <c r="AP20" s="6">
        <v>0.16500000000000001</v>
      </c>
      <c r="AQ20" s="6">
        <v>0.16800000000000001</v>
      </c>
      <c r="AR20" s="6">
        <v>0.17499999999999999</v>
      </c>
      <c r="AS20" s="6">
        <v>0.17499999999999999</v>
      </c>
      <c r="AT20" s="6">
        <v>0.16800000000000001</v>
      </c>
      <c r="AU20" s="6">
        <v>0.182</v>
      </c>
      <c r="AV20" s="6">
        <v>0.158</v>
      </c>
      <c r="AW20" s="6">
        <v>0.183</v>
      </c>
      <c r="AX20" s="6">
        <v>0.182</v>
      </c>
      <c r="AY20" s="6">
        <v>0.16500000000000001</v>
      </c>
      <c r="AZ20" s="6">
        <v>0.193</v>
      </c>
      <c r="BA20" s="6">
        <v>0.19900000000000001</v>
      </c>
      <c r="BB20" s="6">
        <v>0.16500000000000001</v>
      </c>
      <c r="BC20" s="6">
        <v>0.16900000000000001</v>
      </c>
      <c r="BD20" s="6">
        <v>0.17199999999999999</v>
      </c>
      <c r="BE20" s="6">
        <v>0.16600000000000001</v>
      </c>
      <c r="BF20" s="6">
        <v>0.156</v>
      </c>
      <c r="BG20" s="6">
        <v>0.17399999999999999</v>
      </c>
      <c r="BH20" s="6">
        <v>0.17799999999999999</v>
      </c>
      <c r="BI20" s="6">
        <v>0.19400000000000001</v>
      </c>
      <c r="BJ20" s="6">
        <v>0.16700000000000001</v>
      </c>
      <c r="BK20" s="6">
        <v>0.16700000000000001</v>
      </c>
      <c r="BL20" s="6">
        <v>0.16</v>
      </c>
      <c r="BM20" s="6">
        <v>0.17199999999999999</v>
      </c>
      <c r="BN20" s="6">
        <v>0.14899999999999999</v>
      </c>
      <c r="BO20" s="6">
        <v>0.17100000000000001</v>
      </c>
      <c r="BP20" s="6">
        <v>0.17599999999999999</v>
      </c>
      <c r="BQ20" s="6">
        <v>0.189</v>
      </c>
      <c r="BR20" s="6">
        <v>0.17399999999999999</v>
      </c>
      <c r="BS20" s="6">
        <v>0.189</v>
      </c>
      <c r="BT20" s="6">
        <v>0.2</v>
      </c>
      <c r="BU20" s="6">
        <v>0.17100000000000001</v>
      </c>
      <c r="BV20" s="6">
        <v>0.16200000000000001</v>
      </c>
      <c r="BW20" s="6">
        <v>0.17299999999999999</v>
      </c>
      <c r="BX20" s="6">
        <v>0.16700000000000001</v>
      </c>
      <c r="BY20" s="6">
        <v>0.16400000000000001</v>
      </c>
      <c r="BZ20" s="6">
        <v>0.17299999999999999</v>
      </c>
      <c r="CA20" s="6">
        <v>0.17299999999999999</v>
      </c>
      <c r="CB20" s="6">
        <v>0.17499999999999999</v>
      </c>
      <c r="CC20" s="6">
        <v>0.158</v>
      </c>
      <c r="CD20" s="6">
        <v>0.17299999999999999</v>
      </c>
      <c r="CE20" s="6">
        <v>0.17699999999999999</v>
      </c>
      <c r="CF20" s="6">
        <v>0.16800000000000001</v>
      </c>
      <c r="CG20" s="6">
        <v>0.152</v>
      </c>
      <c r="CH20" s="6">
        <v>0.182</v>
      </c>
      <c r="CI20" s="6">
        <v>0.20100000000000001</v>
      </c>
      <c r="CJ20" s="6">
        <v>0.17499999999999999</v>
      </c>
      <c r="CK20" s="6">
        <v>0.161</v>
      </c>
      <c r="CL20" s="6">
        <v>0.17799999999999999</v>
      </c>
      <c r="CM20" s="6">
        <v>0.17199999999999999</v>
      </c>
      <c r="CN20" s="6">
        <v>0.17899999999999999</v>
      </c>
      <c r="CO20" s="6">
        <v>0.18</v>
      </c>
      <c r="CP20" s="6">
        <v>0.16800000000000001</v>
      </c>
      <c r="CQ20" s="6">
        <v>0.17899999999999999</v>
      </c>
      <c r="CR20" s="6">
        <v>0.185</v>
      </c>
      <c r="CS20" s="6">
        <v>0.17100000000000001</v>
      </c>
      <c r="CT20" s="6">
        <v>0.19700000000000001</v>
      </c>
      <c r="CU20" s="6">
        <v>0.16900000000000001</v>
      </c>
      <c r="CV20" s="6">
        <v>0.17399999999999999</v>
      </c>
      <c r="CW20" s="6">
        <v>0.17899999999999999</v>
      </c>
      <c r="CX20" s="7">
        <f t="shared" si="2"/>
        <v>0.17468999999999993</v>
      </c>
      <c r="CY20" s="7">
        <f t="shared" si="3"/>
        <v>1.1355321806683128E-2</v>
      </c>
    </row>
    <row r="21" spans="1:103" ht="15" x14ac:dyDescent="0.25">
      <c r="A21" s="1" t="s">
        <v>7</v>
      </c>
      <c r="B21" s="6">
        <v>8.3000000000000004E-2</v>
      </c>
      <c r="C21" s="6">
        <v>8.5999999999999993E-2</v>
      </c>
      <c r="D21" s="6">
        <v>8.4000000000000005E-2</v>
      </c>
      <c r="E21" s="6">
        <v>0.10299999999999999</v>
      </c>
      <c r="F21" s="6">
        <v>8.2000000000000003E-2</v>
      </c>
      <c r="G21" s="6">
        <v>8.2000000000000003E-2</v>
      </c>
      <c r="H21" s="6">
        <v>9.0999999999999998E-2</v>
      </c>
      <c r="I21" s="6">
        <v>7.8E-2</v>
      </c>
      <c r="J21" s="6">
        <v>7.9000000000000001E-2</v>
      </c>
      <c r="K21" s="6">
        <v>7.2999999999999995E-2</v>
      </c>
      <c r="L21" s="6">
        <v>8.7999999999999995E-2</v>
      </c>
      <c r="M21" s="6">
        <v>9.0999999999999998E-2</v>
      </c>
      <c r="N21" s="6">
        <v>8.3000000000000004E-2</v>
      </c>
      <c r="O21" s="6">
        <v>8.5999999999999993E-2</v>
      </c>
      <c r="P21" s="6">
        <v>9.1999999999999998E-2</v>
      </c>
      <c r="Q21" s="6">
        <v>8.1000000000000003E-2</v>
      </c>
      <c r="R21" s="6">
        <v>7.6999999999999999E-2</v>
      </c>
      <c r="S21" s="6">
        <v>9.5000000000000001E-2</v>
      </c>
      <c r="T21" s="6">
        <v>8.3000000000000004E-2</v>
      </c>
      <c r="U21" s="6">
        <v>9.7000000000000003E-2</v>
      </c>
      <c r="V21" s="6">
        <v>8.3000000000000004E-2</v>
      </c>
      <c r="W21" s="6">
        <v>8.2000000000000003E-2</v>
      </c>
      <c r="X21" s="6">
        <v>8.3000000000000004E-2</v>
      </c>
      <c r="Y21" s="6">
        <v>9.1999999999999998E-2</v>
      </c>
      <c r="Z21" s="6">
        <v>8.2000000000000003E-2</v>
      </c>
      <c r="AA21" s="6">
        <v>9.2999999999999999E-2</v>
      </c>
      <c r="AB21" s="6">
        <v>9.2999999999999999E-2</v>
      </c>
      <c r="AC21" s="6">
        <v>7.1999999999999995E-2</v>
      </c>
      <c r="AD21" s="6">
        <v>8.8999999999999996E-2</v>
      </c>
      <c r="AE21" s="6">
        <v>8.5999999999999993E-2</v>
      </c>
      <c r="AF21" s="6">
        <v>8.5000000000000006E-2</v>
      </c>
      <c r="AG21" s="6">
        <v>7.2999999999999995E-2</v>
      </c>
      <c r="AH21" s="6">
        <v>7.6999999999999999E-2</v>
      </c>
      <c r="AI21" s="6">
        <v>7.4999999999999997E-2</v>
      </c>
      <c r="AJ21" s="6">
        <v>9.5000000000000001E-2</v>
      </c>
      <c r="AK21" s="6">
        <v>9.2999999999999999E-2</v>
      </c>
      <c r="AL21" s="6">
        <v>0.08</v>
      </c>
      <c r="AM21" s="6">
        <v>8.6999999999999994E-2</v>
      </c>
      <c r="AN21" s="6">
        <v>7.9000000000000001E-2</v>
      </c>
      <c r="AO21" s="6">
        <v>9.8000000000000004E-2</v>
      </c>
      <c r="AP21" s="6">
        <v>9.5000000000000001E-2</v>
      </c>
      <c r="AQ21" s="6">
        <v>7.6999999999999999E-2</v>
      </c>
      <c r="AR21" s="6">
        <v>7.9000000000000001E-2</v>
      </c>
      <c r="AS21" s="6">
        <v>9.2999999999999999E-2</v>
      </c>
      <c r="AT21" s="6">
        <v>8.8999999999999996E-2</v>
      </c>
      <c r="AU21" s="6">
        <v>9.0999999999999998E-2</v>
      </c>
      <c r="AV21" s="6">
        <v>7.4999999999999997E-2</v>
      </c>
      <c r="AW21" s="6">
        <v>6.8000000000000005E-2</v>
      </c>
      <c r="AX21" s="6">
        <v>9.0999999999999998E-2</v>
      </c>
      <c r="AY21" s="6">
        <v>8.3000000000000004E-2</v>
      </c>
      <c r="AZ21" s="6">
        <v>9.5000000000000001E-2</v>
      </c>
      <c r="BA21" s="6">
        <v>7.0999999999999994E-2</v>
      </c>
      <c r="BB21" s="6">
        <v>7.5999999999999998E-2</v>
      </c>
      <c r="BC21" s="6">
        <v>7.9000000000000001E-2</v>
      </c>
      <c r="BD21" s="6">
        <v>7.4999999999999997E-2</v>
      </c>
      <c r="BE21" s="6">
        <v>8.7999999999999995E-2</v>
      </c>
      <c r="BF21" s="6">
        <v>7.3999999999999996E-2</v>
      </c>
      <c r="BG21" s="6">
        <v>8.6999999999999994E-2</v>
      </c>
      <c r="BH21" s="6">
        <v>7.8E-2</v>
      </c>
      <c r="BI21" s="6">
        <v>7.5999999999999998E-2</v>
      </c>
      <c r="BJ21" s="6">
        <v>7.8E-2</v>
      </c>
      <c r="BK21" s="6">
        <v>8.3000000000000004E-2</v>
      </c>
      <c r="BL21" s="6">
        <v>8.5999999999999993E-2</v>
      </c>
      <c r="BM21" s="6">
        <v>7.6999999999999999E-2</v>
      </c>
      <c r="BN21" s="6">
        <v>9.6000000000000002E-2</v>
      </c>
      <c r="BO21" s="6">
        <v>9.1999999999999998E-2</v>
      </c>
      <c r="BP21" s="6">
        <v>0.08</v>
      </c>
      <c r="BQ21" s="6">
        <v>8.8999999999999996E-2</v>
      </c>
      <c r="BR21" s="6">
        <v>6.7000000000000004E-2</v>
      </c>
      <c r="BS21" s="6">
        <v>8.5000000000000006E-2</v>
      </c>
      <c r="BT21" s="6">
        <v>8.3000000000000004E-2</v>
      </c>
      <c r="BU21" s="6">
        <v>0.09</v>
      </c>
      <c r="BV21" s="6">
        <v>9.7000000000000003E-2</v>
      </c>
      <c r="BW21" s="6">
        <v>7.5999999999999998E-2</v>
      </c>
      <c r="BX21" s="6">
        <v>8.7999999999999995E-2</v>
      </c>
      <c r="BY21" s="6">
        <v>0.09</v>
      </c>
      <c r="BZ21" s="6">
        <v>8.3000000000000004E-2</v>
      </c>
      <c r="CA21" s="6">
        <v>7.9000000000000001E-2</v>
      </c>
      <c r="CB21" s="6">
        <v>8.1000000000000003E-2</v>
      </c>
      <c r="CC21" s="6">
        <v>0.08</v>
      </c>
      <c r="CD21" s="6">
        <v>7.5999999999999998E-2</v>
      </c>
      <c r="CE21" s="6">
        <v>8.4000000000000005E-2</v>
      </c>
      <c r="CF21" s="6">
        <v>9.0999999999999998E-2</v>
      </c>
      <c r="CG21" s="6">
        <v>7.8E-2</v>
      </c>
      <c r="CH21" s="6">
        <v>7.4999999999999997E-2</v>
      </c>
      <c r="CI21" s="6">
        <v>8.7999999999999995E-2</v>
      </c>
      <c r="CJ21" s="6">
        <v>8.1000000000000003E-2</v>
      </c>
      <c r="CK21" s="6">
        <v>8.5999999999999993E-2</v>
      </c>
      <c r="CL21" s="6">
        <v>8.7999999999999995E-2</v>
      </c>
      <c r="CM21" s="6">
        <v>8.8999999999999996E-2</v>
      </c>
      <c r="CN21" s="6">
        <v>7.2999999999999995E-2</v>
      </c>
      <c r="CO21" s="6">
        <v>8.3000000000000004E-2</v>
      </c>
      <c r="CP21" s="6">
        <v>7.1999999999999995E-2</v>
      </c>
      <c r="CQ21" s="6">
        <v>8.5999999999999993E-2</v>
      </c>
      <c r="CR21" s="6">
        <v>9.0999999999999998E-2</v>
      </c>
      <c r="CS21" s="6">
        <v>9.0999999999999998E-2</v>
      </c>
      <c r="CT21" s="6">
        <v>8.7999999999999995E-2</v>
      </c>
      <c r="CU21" s="6">
        <v>0.09</v>
      </c>
      <c r="CV21" s="6">
        <v>8.5999999999999993E-2</v>
      </c>
      <c r="CW21" s="6">
        <v>7.5999999999999998E-2</v>
      </c>
      <c r="CX21" s="7">
        <f t="shared" si="2"/>
        <v>8.4030000000000021E-2</v>
      </c>
      <c r="CY21" s="7">
        <f t="shared" si="3"/>
        <v>7.3915799762604584E-3</v>
      </c>
    </row>
    <row r="22" spans="1:103" ht="15" x14ac:dyDescent="0.25">
      <c r="A22" s="1" t="s">
        <v>8</v>
      </c>
      <c r="B22" s="6">
        <v>5.8000000000000003E-2</v>
      </c>
      <c r="C22" s="6">
        <v>0.06</v>
      </c>
      <c r="D22" s="6">
        <v>5.1999999999999998E-2</v>
      </c>
      <c r="E22" s="6">
        <v>5.8000000000000003E-2</v>
      </c>
      <c r="F22" s="6">
        <v>7.0999999999999994E-2</v>
      </c>
      <c r="G22" s="6">
        <v>5.7000000000000002E-2</v>
      </c>
      <c r="H22" s="6">
        <v>5.1999999999999998E-2</v>
      </c>
      <c r="I22" s="6">
        <v>6.5000000000000002E-2</v>
      </c>
      <c r="J22" s="6">
        <v>7.2999999999999995E-2</v>
      </c>
      <c r="K22" s="6">
        <v>5.7000000000000002E-2</v>
      </c>
      <c r="L22" s="6">
        <v>5.5E-2</v>
      </c>
      <c r="M22" s="6">
        <v>6.6000000000000003E-2</v>
      </c>
      <c r="N22" s="6">
        <v>6.2E-2</v>
      </c>
      <c r="O22" s="6">
        <v>6.0999999999999999E-2</v>
      </c>
      <c r="P22" s="6">
        <v>4.9000000000000002E-2</v>
      </c>
      <c r="Q22" s="6">
        <v>5.1999999999999998E-2</v>
      </c>
      <c r="R22" s="6">
        <v>6.0999999999999999E-2</v>
      </c>
      <c r="S22" s="6">
        <v>7.1999999999999995E-2</v>
      </c>
      <c r="T22" s="6">
        <v>5.1999999999999998E-2</v>
      </c>
      <c r="U22" s="6">
        <v>5.8999999999999997E-2</v>
      </c>
      <c r="V22" s="6">
        <v>5.7000000000000002E-2</v>
      </c>
      <c r="W22" s="6">
        <v>5.1999999999999998E-2</v>
      </c>
      <c r="X22" s="6">
        <v>0.06</v>
      </c>
      <c r="Y22" s="6">
        <v>7.0999999999999994E-2</v>
      </c>
      <c r="Z22" s="6">
        <v>6.4000000000000001E-2</v>
      </c>
      <c r="AA22" s="6">
        <v>5.5E-2</v>
      </c>
      <c r="AB22" s="6">
        <v>6.0999999999999999E-2</v>
      </c>
      <c r="AC22" s="6">
        <v>7.1999999999999995E-2</v>
      </c>
      <c r="AD22" s="6">
        <v>6.4000000000000001E-2</v>
      </c>
      <c r="AE22" s="6">
        <v>5.8000000000000003E-2</v>
      </c>
      <c r="AF22" s="6">
        <v>0.06</v>
      </c>
      <c r="AG22" s="6">
        <v>6.5000000000000002E-2</v>
      </c>
      <c r="AH22" s="6">
        <v>6.7000000000000004E-2</v>
      </c>
      <c r="AI22" s="6">
        <v>6.0999999999999999E-2</v>
      </c>
      <c r="AJ22" s="6">
        <v>6.3E-2</v>
      </c>
      <c r="AK22" s="6">
        <v>7.2999999999999995E-2</v>
      </c>
      <c r="AL22" s="6">
        <v>6.2E-2</v>
      </c>
      <c r="AM22" s="6">
        <v>5.0999999999999997E-2</v>
      </c>
      <c r="AN22" s="6">
        <v>6.7000000000000004E-2</v>
      </c>
      <c r="AO22" s="6">
        <v>6.2E-2</v>
      </c>
      <c r="AP22" s="6">
        <v>6.0999999999999999E-2</v>
      </c>
      <c r="AQ22" s="6">
        <v>6.4000000000000001E-2</v>
      </c>
      <c r="AR22" s="6">
        <v>4.9000000000000002E-2</v>
      </c>
      <c r="AS22" s="6">
        <v>5.2999999999999999E-2</v>
      </c>
      <c r="AT22" s="6">
        <v>5.8999999999999997E-2</v>
      </c>
      <c r="AU22" s="6">
        <v>6.6000000000000003E-2</v>
      </c>
      <c r="AV22" s="6">
        <v>6.7000000000000004E-2</v>
      </c>
      <c r="AW22" s="6">
        <v>5.6000000000000001E-2</v>
      </c>
      <c r="AX22" s="6">
        <v>4.7E-2</v>
      </c>
      <c r="AY22" s="6">
        <v>6.3E-2</v>
      </c>
      <c r="AZ22" s="6">
        <v>6.4000000000000001E-2</v>
      </c>
      <c r="BA22" s="6">
        <v>5.2999999999999999E-2</v>
      </c>
      <c r="BB22" s="6">
        <v>5.8999999999999997E-2</v>
      </c>
      <c r="BC22" s="6">
        <v>4.2999999999999997E-2</v>
      </c>
      <c r="BD22" s="6">
        <v>5.8999999999999997E-2</v>
      </c>
      <c r="BE22" s="6">
        <v>0.06</v>
      </c>
      <c r="BF22" s="6">
        <v>5.2999999999999999E-2</v>
      </c>
      <c r="BG22" s="6">
        <v>5.8999999999999997E-2</v>
      </c>
      <c r="BH22" s="6">
        <v>4.7E-2</v>
      </c>
      <c r="BI22" s="6">
        <v>6.5000000000000002E-2</v>
      </c>
      <c r="BJ22" s="6">
        <v>6.7000000000000004E-2</v>
      </c>
      <c r="BK22" s="6">
        <v>0.04</v>
      </c>
      <c r="BL22" s="6">
        <v>6.0999999999999999E-2</v>
      </c>
      <c r="BM22" s="6">
        <v>5.3999999999999999E-2</v>
      </c>
      <c r="BN22" s="6">
        <v>6.6000000000000003E-2</v>
      </c>
      <c r="BO22" s="6">
        <v>5.8000000000000003E-2</v>
      </c>
      <c r="BP22" s="6">
        <v>5.3999999999999999E-2</v>
      </c>
      <c r="BQ22" s="6">
        <v>5.8000000000000003E-2</v>
      </c>
      <c r="BR22" s="6">
        <v>6.4000000000000001E-2</v>
      </c>
      <c r="BS22" s="6">
        <v>6.8000000000000005E-2</v>
      </c>
      <c r="BT22" s="6">
        <v>5.6000000000000001E-2</v>
      </c>
      <c r="BU22" s="6">
        <v>6.0999999999999999E-2</v>
      </c>
      <c r="BV22" s="6">
        <v>6.2E-2</v>
      </c>
      <c r="BW22" s="6">
        <v>0.05</v>
      </c>
      <c r="BX22" s="6">
        <v>5.8999999999999997E-2</v>
      </c>
      <c r="BY22" s="6">
        <v>6.5000000000000002E-2</v>
      </c>
      <c r="BZ22" s="6">
        <v>5.1999999999999998E-2</v>
      </c>
      <c r="CA22" s="6">
        <v>0.06</v>
      </c>
      <c r="CB22" s="6">
        <v>5.8999999999999997E-2</v>
      </c>
      <c r="CC22" s="6">
        <v>5.7000000000000002E-2</v>
      </c>
      <c r="CD22" s="6">
        <v>5.6000000000000001E-2</v>
      </c>
      <c r="CE22" s="6">
        <v>6.3E-2</v>
      </c>
      <c r="CF22" s="6">
        <v>0.06</v>
      </c>
      <c r="CG22" s="6">
        <v>6.4000000000000001E-2</v>
      </c>
      <c r="CH22" s="6">
        <v>5.2999999999999999E-2</v>
      </c>
      <c r="CI22" s="6">
        <v>6.6000000000000003E-2</v>
      </c>
      <c r="CJ22" s="6">
        <v>5.5E-2</v>
      </c>
      <c r="CK22" s="6">
        <v>6.2E-2</v>
      </c>
      <c r="CL22" s="6">
        <v>5.8999999999999997E-2</v>
      </c>
      <c r="CM22" s="6">
        <v>0.06</v>
      </c>
      <c r="CN22" s="6">
        <v>6.4000000000000001E-2</v>
      </c>
      <c r="CO22" s="6">
        <v>5.2999999999999999E-2</v>
      </c>
      <c r="CP22" s="6">
        <v>7.0000000000000007E-2</v>
      </c>
      <c r="CQ22" s="6">
        <v>6.5000000000000002E-2</v>
      </c>
      <c r="CR22" s="6">
        <v>5.5E-2</v>
      </c>
      <c r="CS22" s="6">
        <v>6.7000000000000004E-2</v>
      </c>
      <c r="CT22" s="6">
        <v>5.5E-2</v>
      </c>
      <c r="CU22" s="6">
        <v>6.3E-2</v>
      </c>
      <c r="CV22" s="6">
        <v>4.9000000000000002E-2</v>
      </c>
      <c r="CW22" s="6">
        <v>5.6000000000000001E-2</v>
      </c>
      <c r="CX22" s="7">
        <f t="shared" si="2"/>
        <v>5.9500000000000004E-2</v>
      </c>
      <c r="CY22" s="7">
        <f t="shared" si="3"/>
        <v>6.5296526428565583E-3</v>
      </c>
    </row>
    <row r="24" spans="1:103" x14ac:dyDescent="0.2">
      <c r="CX24" s="2"/>
      <c r="CY24" s="2"/>
    </row>
    <row r="25" spans="1:103" x14ac:dyDescent="0.2">
      <c r="A25" s="8" t="s">
        <v>9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</row>
    <row r="26" spans="1:103" ht="15" x14ac:dyDescent="0.25">
      <c r="A26" s="1" t="s">
        <v>113</v>
      </c>
      <c r="B26" s="4" t="s">
        <v>10</v>
      </c>
      <c r="C26" s="4" t="s">
        <v>11</v>
      </c>
      <c r="D26" s="4" t="s">
        <v>12</v>
      </c>
      <c r="E26" s="4" t="s">
        <v>13</v>
      </c>
      <c r="F26" s="4" t="s">
        <v>14</v>
      </c>
      <c r="G26" s="4" t="s">
        <v>15</v>
      </c>
      <c r="H26" s="4" t="s">
        <v>16</v>
      </c>
      <c r="I26" s="4" t="s">
        <v>17</v>
      </c>
      <c r="J26" s="4" t="s">
        <v>18</v>
      </c>
      <c r="K26" s="4" t="s">
        <v>19</v>
      </c>
      <c r="L26" s="4" t="s">
        <v>20</v>
      </c>
      <c r="M26" s="4" t="s">
        <v>21</v>
      </c>
      <c r="N26" s="4" t="s">
        <v>22</v>
      </c>
      <c r="O26" s="4" t="s">
        <v>23</v>
      </c>
      <c r="P26" s="4" t="s">
        <v>24</v>
      </c>
      <c r="Q26" s="4" t="s">
        <v>25</v>
      </c>
      <c r="R26" s="4" t="s">
        <v>26</v>
      </c>
      <c r="S26" s="4" t="s">
        <v>27</v>
      </c>
      <c r="T26" s="4" t="s">
        <v>28</v>
      </c>
      <c r="U26" s="4" t="s">
        <v>29</v>
      </c>
      <c r="V26" s="4" t="s">
        <v>30</v>
      </c>
      <c r="W26" s="4" t="s">
        <v>31</v>
      </c>
      <c r="X26" s="4" t="s">
        <v>32</v>
      </c>
      <c r="Y26" s="4" t="s">
        <v>33</v>
      </c>
      <c r="Z26" s="4" t="s">
        <v>34</v>
      </c>
      <c r="AA26" s="4" t="s">
        <v>35</v>
      </c>
      <c r="AB26" s="4" t="s">
        <v>36</v>
      </c>
      <c r="AC26" s="4" t="s">
        <v>37</v>
      </c>
      <c r="AD26" s="4" t="s">
        <v>38</v>
      </c>
      <c r="AE26" s="4" t="s">
        <v>39</v>
      </c>
      <c r="AF26" s="4" t="s">
        <v>40</v>
      </c>
      <c r="AG26" s="4" t="s">
        <v>41</v>
      </c>
      <c r="AH26" s="4" t="s">
        <v>42</v>
      </c>
      <c r="AI26" s="4" t="s">
        <v>43</v>
      </c>
      <c r="AJ26" s="4" t="s">
        <v>44</v>
      </c>
      <c r="AK26" s="4" t="s">
        <v>45</v>
      </c>
      <c r="AL26" s="4" t="s">
        <v>46</v>
      </c>
      <c r="AM26" s="4" t="s">
        <v>47</v>
      </c>
      <c r="AN26" s="4" t="s">
        <v>48</v>
      </c>
      <c r="AO26" s="4" t="s">
        <v>49</v>
      </c>
      <c r="AP26" s="4" t="s">
        <v>50</v>
      </c>
      <c r="AQ26" s="4" t="s">
        <v>51</v>
      </c>
      <c r="AR26" s="4" t="s">
        <v>52</v>
      </c>
      <c r="AS26" s="4" t="s">
        <v>53</v>
      </c>
      <c r="AT26" s="4" t="s">
        <v>54</v>
      </c>
      <c r="AU26" s="4" t="s">
        <v>55</v>
      </c>
      <c r="AV26" s="4" t="s">
        <v>56</v>
      </c>
      <c r="AW26" s="4" t="s">
        <v>57</v>
      </c>
      <c r="AX26" s="4" t="s">
        <v>58</v>
      </c>
      <c r="AY26" s="4" t="s">
        <v>59</v>
      </c>
      <c r="AZ26" s="4" t="s">
        <v>60</v>
      </c>
      <c r="BA26" s="4" t="s">
        <v>61</v>
      </c>
      <c r="BB26" s="4" t="s">
        <v>62</v>
      </c>
      <c r="BC26" s="4" t="s">
        <v>63</v>
      </c>
      <c r="BD26" s="4" t="s">
        <v>64</v>
      </c>
      <c r="BE26" s="4" t="s">
        <v>65</v>
      </c>
      <c r="BF26" s="4" t="s">
        <v>66</v>
      </c>
      <c r="BG26" s="4" t="s">
        <v>67</v>
      </c>
      <c r="BH26" s="4" t="s">
        <v>68</v>
      </c>
      <c r="BI26" s="4" t="s">
        <v>69</v>
      </c>
      <c r="BJ26" s="4" t="s">
        <v>70</v>
      </c>
      <c r="BK26" s="4" t="s">
        <v>71</v>
      </c>
      <c r="BL26" s="4" t="s">
        <v>72</v>
      </c>
      <c r="BM26" s="4" t="s">
        <v>73</v>
      </c>
      <c r="BN26" s="4" t="s">
        <v>74</v>
      </c>
      <c r="BO26" s="4" t="s">
        <v>75</v>
      </c>
      <c r="BP26" s="4" t="s">
        <v>76</v>
      </c>
      <c r="BQ26" s="4" t="s">
        <v>77</v>
      </c>
      <c r="BR26" s="4" t="s">
        <v>78</v>
      </c>
      <c r="BS26" s="4" t="s">
        <v>79</v>
      </c>
      <c r="BT26" s="4" t="s">
        <v>80</v>
      </c>
      <c r="BU26" s="4" t="s">
        <v>81</v>
      </c>
      <c r="BV26" s="4" t="s">
        <v>82</v>
      </c>
      <c r="BW26" s="4" t="s">
        <v>83</v>
      </c>
      <c r="BX26" s="4" t="s">
        <v>84</v>
      </c>
      <c r="BY26" s="4" t="s">
        <v>85</v>
      </c>
      <c r="BZ26" s="4" t="s">
        <v>86</v>
      </c>
      <c r="CA26" s="4" t="s">
        <v>87</v>
      </c>
      <c r="CB26" s="4" t="s">
        <v>88</v>
      </c>
      <c r="CC26" s="4" t="s">
        <v>89</v>
      </c>
      <c r="CD26" s="4" t="s">
        <v>90</v>
      </c>
      <c r="CE26" s="4" t="s">
        <v>91</v>
      </c>
      <c r="CF26" s="4" t="s">
        <v>92</v>
      </c>
      <c r="CG26" s="4" t="s">
        <v>93</v>
      </c>
      <c r="CH26" s="4" t="s">
        <v>94</v>
      </c>
      <c r="CI26" s="4" t="s">
        <v>95</v>
      </c>
      <c r="CJ26" s="4" t="s">
        <v>96</v>
      </c>
      <c r="CK26" s="4" t="s">
        <v>97</v>
      </c>
      <c r="CL26" s="4" t="s">
        <v>98</v>
      </c>
      <c r="CM26" s="4" t="s">
        <v>99</v>
      </c>
      <c r="CN26" s="4" t="s">
        <v>100</v>
      </c>
      <c r="CO26" s="4" t="s">
        <v>101</v>
      </c>
      <c r="CP26" s="4" t="s">
        <v>102</v>
      </c>
      <c r="CQ26" s="4" t="s">
        <v>103</v>
      </c>
      <c r="CR26" s="4" t="s">
        <v>104</v>
      </c>
      <c r="CS26" s="4" t="s">
        <v>105</v>
      </c>
      <c r="CT26" s="4" t="s">
        <v>106</v>
      </c>
      <c r="CU26" s="4" t="s">
        <v>107</v>
      </c>
      <c r="CV26" s="4" t="s">
        <v>108</v>
      </c>
      <c r="CW26" s="4" t="s">
        <v>109</v>
      </c>
      <c r="CX26" s="4" t="s">
        <v>111</v>
      </c>
      <c r="CY26" s="4" t="s">
        <v>110</v>
      </c>
    </row>
    <row r="27" spans="1:103" ht="15" x14ac:dyDescent="0.25">
      <c r="A27" s="1" t="s">
        <v>1</v>
      </c>
      <c r="B27" s="6">
        <v>0.997</v>
      </c>
      <c r="C27" s="6">
        <v>0.999</v>
      </c>
      <c r="D27" s="6">
        <v>0.999</v>
      </c>
      <c r="E27" s="6">
        <v>0.998</v>
      </c>
      <c r="F27" s="6">
        <v>0.996</v>
      </c>
      <c r="G27" s="6">
        <v>0.999</v>
      </c>
      <c r="H27" s="6">
        <v>0.997</v>
      </c>
      <c r="I27" s="6">
        <v>0.999</v>
      </c>
      <c r="J27" s="6">
        <v>1</v>
      </c>
      <c r="K27" s="6">
        <v>0.996</v>
      </c>
      <c r="L27" s="6">
        <v>0.998</v>
      </c>
      <c r="M27" s="6">
        <v>0.999</v>
      </c>
      <c r="N27" s="6">
        <v>0.998</v>
      </c>
      <c r="O27" s="6">
        <v>0.997</v>
      </c>
      <c r="P27" s="6">
        <v>0.996</v>
      </c>
      <c r="Q27" s="6">
        <v>0.998</v>
      </c>
      <c r="R27" s="6">
        <v>0.996</v>
      </c>
      <c r="S27" s="6">
        <v>0.997</v>
      </c>
      <c r="T27" s="6">
        <v>0.999</v>
      </c>
      <c r="U27" s="6">
        <v>0.998</v>
      </c>
      <c r="V27" s="6">
        <v>0.996</v>
      </c>
      <c r="W27" s="6">
        <v>1</v>
      </c>
      <c r="X27" s="6">
        <v>0.999</v>
      </c>
      <c r="Y27" s="6">
        <v>1</v>
      </c>
      <c r="Z27" s="6">
        <v>1</v>
      </c>
      <c r="AA27" s="6">
        <v>0.997</v>
      </c>
      <c r="AB27" s="6">
        <v>0.998</v>
      </c>
      <c r="AC27" s="6">
        <v>0.997</v>
      </c>
      <c r="AD27" s="6">
        <v>0.998</v>
      </c>
      <c r="AE27" s="6">
        <v>0.999</v>
      </c>
      <c r="AF27" s="6">
        <v>0.999</v>
      </c>
      <c r="AG27" s="6">
        <v>0.997</v>
      </c>
      <c r="AH27" s="6">
        <v>0.999</v>
      </c>
      <c r="AI27" s="6">
        <v>1</v>
      </c>
      <c r="AJ27" s="6">
        <v>0.999</v>
      </c>
      <c r="AK27" s="6">
        <v>0.999</v>
      </c>
      <c r="AL27" s="6">
        <v>0.998</v>
      </c>
      <c r="AM27" s="6">
        <v>0.998</v>
      </c>
      <c r="AN27" s="6">
        <v>0.999</v>
      </c>
      <c r="AO27" s="6">
        <v>0.999</v>
      </c>
      <c r="AP27" s="6">
        <v>0.996</v>
      </c>
      <c r="AQ27" s="6">
        <v>1</v>
      </c>
      <c r="AR27" s="6">
        <v>0.995</v>
      </c>
      <c r="AS27" s="6">
        <v>0.998</v>
      </c>
      <c r="AT27" s="6">
        <v>0.997</v>
      </c>
      <c r="AU27" s="6">
        <v>1</v>
      </c>
      <c r="AV27" s="6">
        <v>0.997</v>
      </c>
      <c r="AW27" s="6">
        <v>0.998</v>
      </c>
      <c r="AX27" s="6">
        <v>0.999</v>
      </c>
      <c r="AY27" s="6">
        <v>0.997</v>
      </c>
      <c r="AZ27" s="6">
        <v>1</v>
      </c>
      <c r="BA27" s="6">
        <v>0.998</v>
      </c>
      <c r="BB27" s="6">
        <v>0.999</v>
      </c>
      <c r="BC27" s="6">
        <v>0.998</v>
      </c>
      <c r="BD27" s="6">
        <v>0.999</v>
      </c>
      <c r="BE27" s="6">
        <v>0.997</v>
      </c>
      <c r="BF27" s="6">
        <v>0.998</v>
      </c>
      <c r="BG27" s="6">
        <v>0.997</v>
      </c>
      <c r="BH27" s="6">
        <v>0.996</v>
      </c>
      <c r="BI27" s="6">
        <v>0.995</v>
      </c>
      <c r="BJ27" s="6">
        <v>0.999</v>
      </c>
      <c r="BK27" s="6">
        <v>0.998</v>
      </c>
      <c r="BL27" s="6">
        <v>0.998</v>
      </c>
      <c r="BM27" s="6">
        <v>0.995</v>
      </c>
      <c r="BN27" s="6">
        <v>0.999</v>
      </c>
      <c r="BO27" s="6">
        <v>0.999</v>
      </c>
      <c r="BP27" s="6">
        <v>1</v>
      </c>
      <c r="BQ27" s="6">
        <v>0.999</v>
      </c>
      <c r="BR27" s="6">
        <v>0.997</v>
      </c>
      <c r="BS27" s="6">
        <v>0.997</v>
      </c>
      <c r="BT27" s="6">
        <v>0.999</v>
      </c>
      <c r="BU27" s="6">
        <v>0.999</v>
      </c>
      <c r="BV27" s="6">
        <v>0.999</v>
      </c>
      <c r="BW27" s="6">
        <v>0.998</v>
      </c>
      <c r="BX27" s="6">
        <v>0.998</v>
      </c>
      <c r="BY27" s="6">
        <v>0.999</v>
      </c>
      <c r="BZ27" s="6">
        <v>0.999</v>
      </c>
      <c r="CA27" s="6">
        <v>0.999</v>
      </c>
      <c r="CB27" s="6">
        <v>0.998</v>
      </c>
      <c r="CC27" s="6">
        <v>0.999</v>
      </c>
      <c r="CD27" s="6">
        <v>0.997</v>
      </c>
      <c r="CE27" s="6">
        <v>0.998</v>
      </c>
      <c r="CF27" s="6">
        <v>0.999</v>
      </c>
      <c r="CG27" s="6">
        <v>0.997</v>
      </c>
      <c r="CH27" s="6">
        <v>0.997</v>
      </c>
      <c r="CI27" s="6">
        <v>0.997</v>
      </c>
      <c r="CJ27" s="6">
        <v>0.995</v>
      </c>
      <c r="CK27" s="6">
        <v>0.998</v>
      </c>
      <c r="CL27" s="6">
        <v>0.998</v>
      </c>
      <c r="CM27" s="6">
        <v>0.997</v>
      </c>
      <c r="CN27" s="6">
        <v>0.998</v>
      </c>
      <c r="CO27" s="6">
        <v>0.999</v>
      </c>
      <c r="CP27" s="6">
        <v>0.999</v>
      </c>
      <c r="CQ27" s="6">
        <v>0.999</v>
      </c>
      <c r="CR27" s="6">
        <v>0.999</v>
      </c>
      <c r="CS27" s="6">
        <v>0.997</v>
      </c>
      <c r="CT27" s="6">
        <v>0.996</v>
      </c>
      <c r="CU27" s="6">
        <v>0.995</v>
      </c>
      <c r="CV27" s="6">
        <v>0.999</v>
      </c>
      <c r="CW27" s="6">
        <v>1</v>
      </c>
      <c r="CX27" s="7">
        <f>AVERAGE(B27:CW27)</f>
        <v>0.99802999999999953</v>
      </c>
      <c r="CY27" s="7">
        <f>_xlfn.STDEV.S(B27:CW27)</f>
        <v>1.3139115785940996E-3</v>
      </c>
    </row>
    <row r="28" spans="1:103" ht="15" x14ac:dyDescent="0.25">
      <c r="A28" s="1" t="s">
        <v>2</v>
      </c>
      <c r="B28" s="6">
        <v>0.31900000000000001</v>
      </c>
      <c r="C28" s="6">
        <v>0.308</v>
      </c>
      <c r="D28" s="6">
        <v>0.317</v>
      </c>
      <c r="E28" s="6">
        <v>0.32800000000000001</v>
      </c>
      <c r="F28" s="6">
        <v>0.33300000000000002</v>
      </c>
      <c r="G28" s="6">
        <v>0.33500000000000002</v>
      </c>
      <c r="H28" s="6">
        <v>0.32700000000000001</v>
      </c>
      <c r="I28" s="6">
        <v>0.30099999999999999</v>
      </c>
      <c r="J28" s="6">
        <v>0.32600000000000001</v>
      </c>
      <c r="K28" s="6">
        <v>0.30599999999999999</v>
      </c>
      <c r="L28" s="6">
        <v>0.32100000000000001</v>
      </c>
      <c r="M28" s="6">
        <v>0.33500000000000002</v>
      </c>
      <c r="N28" s="6">
        <v>0.32500000000000001</v>
      </c>
      <c r="O28" s="6">
        <v>0.315</v>
      </c>
      <c r="P28" s="6">
        <v>0.33</v>
      </c>
      <c r="Q28" s="6">
        <v>0.308</v>
      </c>
      <c r="R28" s="6">
        <v>0.35299999999999998</v>
      </c>
      <c r="S28" s="6">
        <v>0.29699999999999999</v>
      </c>
      <c r="T28" s="6">
        <v>0.33800000000000002</v>
      </c>
      <c r="U28" s="6">
        <v>0.35899999999999999</v>
      </c>
      <c r="V28" s="6">
        <v>0.29799999999999999</v>
      </c>
      <c r="W28" s="6">
        <v>0.32900000000000001</v>
      </c>
      <c r="X28" s="6">
        <v>0.32800000000000001</v>
      </c>
      <c r="Y28" s="6">
        <v>0.31900000000000001</v>
      </c>
      <c r="Z28" s="6">
        <v>0.30299999999999999</v>
      </c>
      <c r="AA28" s="6">
        <v>0.33900000000000002</v>
      </c>
      <c r="AB28" s="6">
        <v>0.30299999999999999</v>
      </c>
      <c r="AC28" s="6">
        <v>0.33700000000000002</v>
      </c>
      <c r="AD28" s="6">
        <v>0.32200000000000001</v>
      </c>
      <c r="AE28" s="6">
        <v>0.34100000000000003</v>
      </c>
      <c r="AF28" s="6">
        <v>0.32200000000000001</v>
      </c>
      <c r="AG28" s="6">
        <v>0.32200000000000001</v>
      </c>
      <c r="AH28" s="6">
        <v>0.34100000000000003</v>
      </c>
      <c r="AI28" s="6">
        <v>0.32100000000000001</v>
      </c>
      <c r="AJ28" s="6">
        <v>0.33200000000000002</v>
      </c>
      <c r="AK28" s="6">
        <v>0.33200000000000002</v>
      </c>
      <c r="AL28" s="6">
        <v>0.33400000000000002</v>
      </c>
      <c r="AM28" s="6">
        <v>0.318</v>
      </c>
      <c r="AN28" s="6">
        <v>0.32100000000000001</v>
      </c>
      <c r="AO28" s="6">
        <v>0.33300000000000002</v>
      </c>
      <c r="AP28" s="6">
        <v>0.32800000000000001</v>
      </c>
      <c r="AQ28" s="6">
        <v>0.32700000000000001</v>
      </c>
      <c r="AR28" s="6">
        <v>0.32800000000000001</v>
      </c>
      <c r="AS28" s="6">
        <v>0.29599999999999999</v>
      </c>
      <c r="AT28" s="6">
        <v>0.317</v>
      </c>
      <c r="AU28" s="6">
        <v>0.318</v>
      </c>
      <c r="AV28" s="6">
        <v>0.32</v>
      </c>
      <c r="AW28" s="6">
        <v>0.32900000000000001</v>
      </c>
      <c r="AX28" s="6">
        <v>0.30599999999999999</v>
      </c>
      <c r="AY28" s="6">
        <v>0.31</v>
      </c>
      <c r="AZ28" s="6">
        <v>0.32200000000000001</v>
      </c>
      <c r="BA28" s="6">
        <v>0.318</v>
      </c>
      <c r="BB28" s="6">
        <v>0.318</v>
      </c>
      <c r="BC28" s="6">
        <v>0.315</v>
      </c>
      <c r="BD28" s="6">
        <v>0.32300000000000001</v>
      </c>
      <c r="BE28" s="6">
        <v>0.30199999999999999</v>
      </c>
      <c r="BF28" s="6">
        <v>0.32300000000000001</v>
      </c>
      <c r="BG28" s="6">
        <v>0.32100000000000001</v>
      </c>
      <c r="BH28" s="6">
        <v>0.32100000000000001</v>
      </c>
      <c r="BI28" s="6">
        <v>0.33300000000000002</v>
      </c>
      <c r="BJ28" s="6">
        <v>0.317</v>
      </c>
      <c r="BK28" s="6">
        <v>0.30599999999999999</v>
      </c>
      <c r="BL28" s="6">
        <v>0.315</v>
      </c>
      <c r="BM28" s="6">
        <v>0.313</v>
      </c>
      <c r="BN28" s="6">
        <v>0.32</v>
      </c>
      <c r="BO28" s="6">
        <v>0.31900000000000001</v>
      </c>
      <c r="BP28" s="6">
        <v>0.32600000000000001</v>
      </c>
      <c r="BQ28" s="6">
        <v>0.32200000000000001</v>
      </c>
      <c r="BR28" s="6">
        <v>0.34799999999999998</v>
      </c>
      <c r="BS28" s="6">
        <v>0.32</v>
      </c>
      <c r="BT28" s="6">
        <v>0.314</v>
      </c>
      <c r="BU28" s="6">
        <v>0.33600000000000002</v>
      </c>
      <c r="BV28" s="6">
        <v>0.317</v>
      </c>
      <c r="BW28" s="6">
        <v>0.318</v>
      </c>
      <c r="BX28" s="6">
        <v>0.33800000000000002</v>
      </c>
      <c r="BY28" s="6">
        <v>0.314</v>
      </c>
      <c r="BZ28" s="6">
        <v>0.309</v>
      </c>
      <c r="CA28" s="6">
        <v>0.33100000000000002</v>
      </c>
      <c r="CB28" s="6">
        <v>0.32800000000000001</v>
      </c>
      <c r="CC28" s="6">
        <v>0.33</v>
      </c>
      <c r="CD28" s="6">
        <v>0.33400000000000002</v>
      </c>
      <c r="CE28" s="6">
        <v>0.32200000000000001</v>
      </c>
      <c r="CF28" s="6">
        <v>0.32200000000000001</v>
      </c>
      <c r="CG28" s="6">
        <v>0.30199999999999999</v>
      </c>
      <c r="CH28" s="6">
        <v>0.32800000000000001</v>
      </c>
      <c r="CI28" s="6">
        <v>0.313</v>
      </c>
      <c r="CJ28" s="6">
        <v>0.33400000000000002</v>
      </c>
      <c r="CK28" s="6">
        <v>0.32700000000000001</v>
      </c>
      <c r="CL28" s="6">
        <v>0.309</v>
      </c>
      <c r="CM28" s="6">
        <v>0.34200000000000003</v>
      </c>
      <c r="CN28" s="6">
        <v>0.308</v>
      </c>
      <c r="CO28" s="6">
        <v>0.32800000000000001</v>
      </c>
      <c r="CP28" s="6">
        <v>0.32400000000000001</v>
      </c>
      <c r="CQ28" s="6">
        <v>0.35399999999999998</v>
      </c>
      <c r="CR28" s="6">
        <v>0.32300000000000001</v>
      </c>
      <c r="CS28" s="6">
        <v>0.3</v>
      </c>
      <c r="CT28" s="6">
        <v>0.32200000000000001</v>
      </c>
      <c r="CU28" s="6">
        <v>0.32100000000000001</v>
      </c>
      <c r="CV28" s="6">
        <v>0.34599999999999997</v>
      </c>
      <c r="CW28" s="6">
        <v>0.28999999999999998</v>
      </c>
      <c r="CX28" s="7">
        <f t="shared" ref="CX28:CX34" si="4">AVERAGE(B28:CW28)</f>
        <v>0.32240999999999997</v>
      </c>
      <c r="CY28" s="7">
        <f t="shared" ref="CY28:CY34" si="5">_xlfn.STDEV.S(B28:CW28)</f>
        <v>1.3025301718136319E-2</v>
      </c>
    </row>
    <row r="29" spans="1:103" ht="15" x14ac:dyDescent="0.25">
      <c r="A29" s="1" t="s">
        <v>3</v>
      </c>
      <c r="B29" s="6">
        <v>0.11</v>
      </c>
      <c r="C29" s="6">
        <v>0.124</v>
      </c>
      <c r="D29" s="6">
        <v>0.11799999999999999</v>
      </c>
      <c r="E29" s="6">
        <v>0.121</v>
      </c>
      <c r="F29" s="6">
        <v>0.113</v>
      </c>
      <c r="G29" s="6">
        <v>9.6000000000000002E-2</v>
      </c>
      <c r="H29" s="6">
        <v>0.113</v>
      </c>
      <c r="I29" s="6">
        <v>0.13400000000000001</v>
      </c>
      <c r="J29" s="6">
        <v>0.126</v>
      </c>
      <c r="K29" s="6">
        <v>0.12</v>
      </c>
      <c r="L29" s="6">
        <v>0.112</v>
      </c>
      <c r="M29" s="6">
        <v>0.105</v>
      </c>
      <c r="N29" s="6">
        <v>0.11799999999999999</v>
      </c>
      <c r="O29" s="6">
        <v>0.115</v>
      </c>
      <c r="P29" s="6">
        <v>0.125</v>
      </c>
      <c r="Q29" s="6">
        <v>0.11899999999999999</v>
      </c>
      <c r="R29" s="6">
        <v>0.121</v>
      </c>
      <c r="S29" s="6">
        <v>0.11700000000000001</v>
      </c>
      <c r="T29" s="6">
        <v>0.11700000000000001</v>
      </c>
      <c r="U29" s="6">
        <v>0.10299999999999999</v>
      </c>
      <c r="V29" s="6">
        <v>0.108</v>
      </c>
      <c r="W29" s="6">
        <v>0.10199999999999999</v>
      </c>
      <c r="X29" s="6">
        <v>0.114</v>
      </c>
      <c r="Y29" s="6">
        <v>0.115</v>
      </c>
      <c r="Z29" s="6">
        <v>0.11899999999999999</v>
      </c>
      <c r="AA29" s="6">
        <v>0.105</v>
      </c>
      <c r="AB29" s="6">
        <v>0.121</v>
      </c>
      <c r="AC29" s="6">
        <v>0.10199999999999999</v>
      </c>
      <c r="AD29" s="6">
        <v>0.124</v>
      </c>
      <c r="AE29" s="6">
        <v>0.11799999999999999</v>
      </c>
      <c r="AF29" s="6">
        <v>0.13</v>
      </c>
      <c r="AG29" s="6">
        <v>0.124</v>
      </c>
      <c r="AH29" s="6">
        <v>0.108</v>
      </c>
      <c r="AI29" s="6">
        <v>0.12</v>
      </c>
      <c r="AJ29" s="6">
        <v>0.11700000000000001</v>
      </c>
      <c r="AK29" s="6">
        <v>0.129</v>
      </c>
      <c r="AL29" s="6">
        <v>0.114</v>
      </c>
      <c r="AM29" s="6">
        <v>0.123</v>
      </c>
      <c r="AN29" s="6">
        <v>0.11899999999999999</v>
      </c>
      <c r="AO29" s="6">
        <v>0.12</v>
      </c>
      <c r="AP29" s="6">
        <v>0.12</v>
      </c>
      <c r="AQ29" s="6">
        <v>0.112</v>
      </c>
      <c r="AR29" s="6">
        <v>0.113</v>
      </c>
      <c r="AS29" s="6">
        <v>0.11</v>
      </c>
      <c r="AT29" s="6">
        <v>0.112</v>
      </c>
      <c r="AU29" s="6">
        <v>0.106</v>
      </c>
      <c r="AV29" s="6">
        <v>0.107</v>
      </c>
      <c r="AW29" s="6">
        <v>0.115</v>
      </c>
      <c r="AX29" s="6">
        <v>0.111</v>
      </c>
      <c r="AY29" s="6">
        <v>0.10199999999999999</v>
      </c>
      <c r="AZ29" s="6">
        <v>0.114</v>
      </c>
      <c r="BA29" s="6">
        <v>0.122</v>
      </c>
      <c r="BB29" s="6">
        <v>0.108</v>
      </c>
      <c r="BC29" s="6">
        <v>0.10100000000000001</v>
      </c>
      <c r="BD29" s="6">
        <v>0.115</v>
      </c>
      <c r="BE29" s="6">
        <v>0.112</v>
      </c>
      <c r="BF29" s="6">
        <v>0.114</v>
      </c>
      <c r="BG29" s="6">
        <v>0.128</v>
      </c>
      <c r="BH29" s="6">
        <v>0.10299999999999999</v>
      </c>
      <c r="BI29" s="6">
        <v>0.104</v>
      </c>
      <c r="BJ29" s="6">
        <v>0.105</v>
      </c>
      <c r="BK29" s="6">
        <v>0.115</v>
      </c>
      <c r="BL29" s="6">
        <v>0.111</v>
      </c>
      <c r="BM29" s="6">
        <v>0.111</v>
      </c>
      <c r="BN29" s="6">
        <v>0.11799999999999999</v>
      </c>
      <c r="BO29" s="6">
        <v>0.114</v>
      </c>
      <c r="BP29" s="6">
        <v>0.115</v>
      </c>
      <c r="BQ29" s="6">
        <v>0.113</v>
      </c>
      <c r="BR29" s="6">
        <v>0.11600000000000001</v>
      </c>
      <c r="BS29" s="6">
        <v>0.113</v>
      </c>
      <c r="BT29" s="6">
        <v>0.125</v>
      </c>
      <c r="BU29" s="6">
        <v>0.106</v>
      </c>
      <c r="BV29" s="6">
        <v>0.12</v>
      </c>
      <c r="BW29" s="6">
        <v>0.123</v>
      </c>
      <c r="BX29" s="6">
        <v>0.114</v>
      </c>
      <c r="BY29" s="6">
        <v>0.121</v>
      </c>
      <c r="BZ29" s="6">
        <v>0.108</v>
      </c>
      <c r="CA29" s="6">
        <v>0.121</v>
      </c>
      <c r="CB29" s="6">
        <v>0.107</v>
      </c>
      <c r="CC29" s="6">
        <v>9.8000000000000004E-2</v>
      </c>
      <c r="CD29" s="6">
        <v>0.104</v>
      </c>
      <c r="CE29" s="6">
        <v>0.121</v>
      </c>
      <c r="CF29" s="6">
        <v>0.123</v>
      </c>
      <c r="CG29" s="6">
        <v>0.11600000000000001</v>
      </c>
      <c r="CH29" s="6">
        <v>0.11799999999999999</v>
      </c>
      <c r="CI29" s="6">
        <v>0.113</v>
      </c>
      <c r="CJ29" s="6">
        <v>0.12</v>
      </c>
      <c r="CK29" s="6">
        <v>0.109</v>
      </c>
      <c r="CL29" s="6">
        <v>0.13</v>
      </c>
      <c r="CM29" s="6">
        <v>0.124</v>
      </c>
      <c r="CN29" s="6">
        <v>0.11</v>
      </c>
      <c r="CO29" s="6">
        <v>0.11700000000000001</v>
      </c>
      <c r="CP29" s="6">
        <v>0.11</v>
      </c>
      <c r="CQ29" s="6">
        <v>0.11899999999999999</v>
      </c>
      <c r="CR29" s="6">
        <v>0.113</v>
      </c>
      <c r="CS29" s="6">
        <v>0.114</v>
      </c>
      <c r="CT29" s="6">
        <v>0.112</v>
      </c>
      <c r="CU29" s="6">
        <v>0.113</v>
      </c>
      <c r="CV29" s="6">
        <v>0.112</v>
      </c>
      <c r="CW29" s="6">
        <v>0.11899999999999999</v>
      </c>
      <c r="CX29" s="7">
        <f t="shared" si="4"/>
        <v>0.11479</v>
      </c>
      <c r="CY29" s="7">
        <f t="shared" si="5"/>
        <v>7.4620859866881229E-3</v>
      </c>
    </row>
    <row r="30" spans="1:103" ht="15" x14ac:dyDescent="0.25">
      <c r="A30" s="1" t="s">
        <v>4</v>
      </c>
      <c r="B30" s="6">
        <v>5.0999999999999997E-2</v>
      </c>
      <c r="C30" s="6">
        <v>4.8000000000000001E-2</v>
      </c>
      <c r="D30" s="6">
        <v>5.5E-2</v>
      </c>
      <c r="E30" s="6">
        <v>5.6000000000000001E-2</v>
      </c>
      <c r="F30" s="6">
        <v>0.06</v>
      </c>
      <c r="G30" s="6">
        <v>5.2999999999999999E-2</v>
      </c>
      <c r="H30" s="6">
        <v>5.8000000000000003E-2</v>
      </c>
      <c r="I30" s="6">
        <v>6.3E-2</v>
      </c>
      <c r="J30" s="6">
        <v>5.1999999999999998E-2</v>
      </c>
      <c r="K30" s="6">
        <v>6.2E-2</v>
      </c>
      <c r="L30" s="6">
        <v>5.5E-2</v>
      </c>
      <c r="M30" s="6">
        <v>6.3E-2</v>
      </c>
      <c r="N30" s="6">
        <v>6.8000000000000005E-2</v>
      </c>
      <c r="O30" s="6">
        <v>6.0999999999999999E-2</v>
      </c>
      <c r="P30" s="6">
        <v>5.5E-2</v>
      </c>
      <c r="Q30" s="6">
        <v>5.7000000000000002E-2</v>
      </c>
      <c r="R30" s="6">
        <v>5.6000000000000001E-2</v>
      </c>
      <c r="S30" s="6">
        <v>6.0999999999999999E-2</v>
      </c>
      <c r="T30" s="6">
        <v>5.5E-2</v>
      </c>
      <c r="U30" s="6">
        <v>5.1999999999999998E-2</v>
      </c>
      <c r="V30" s="6">
        <v>5.5E-2</v>
      </c>
      <c r="W30" s="6">
        <v>5.6000000000000001E-2</v>
      </c>
      <c r="X30" s="6">
        <v>6.0999999999999999E-2</v>
      </c>
      <c r="Y30" s="6">
        <v>5.8999999999999997E-2</v>
      </c>
      <c r="Z30" s="6">
        <v>0.06</v>
      </c>
      <c r="AA30" s="6">
        <v>6.7000000000000004E-2</v>
      </c>
      <c r="AB30" s="6">
        <v>5.8000000000000003E-2</v>
      </c>
      <c r="AC30" s="6">
        <v>5.5E-2</v>
      </c>
      <c r="AD30" s="6">
        <v>5.6000000000000001E-2</v>
      </c>
      <c r="AE30" s="6">
        <v>5.5E-2</v>
      </c>
      <c r="AF30" s="6">
        <v>0.06</v>
      </c>
      <c r="AG30" s="6">
        <v>6.6000000000000003E-2</v>
      </c>
      <c r="AH30" s="6">
        <v>5.8999999999999997E-2</v>
      </c>
      <c r="AI30" s="6">
        <v>5.3999999999999999E-2</v>
      </c>
      <c r="AJ30" s="6">
        <v>5.3999999999999999E-2</v>
      </c>
      <c r="AK30" s="6">
        <v>5.8000000000000003E-2</v>
      </c>
      <c r="AL30" s="6">
        <v>7.0000000000000007E-2</v>
      </c>
      <c r="AM30" s="6">
        <v>6.3E-2</v>
      </c>
      <c r="AN30" s="6">
        <v>6.7000000000000004E-2</v>
      </c>
      <c r="AO30" s="6">
        <v>5.5E-2</v>
      </c>
      <c r="AP30" s="6">
        <v>5.8000000000000003E-2</v>
      </c>
      <c r="AQ30" s="6">
        <v>5.6000000000000001E-2</v>
      </c>
      <c r="AR30" s="6">
        <v>5.8999999999999997E-2</v>
      </c>
      <c r="AS30" s="6">
        <v>6.2E-2</v>
      </c>
      <c r="AT30" s="6">
        <v>0.06</v>
      </c>
      <c r="AU30" s="6">
        <v>5.8000000000000003E-2</v>
      </c>
      <c r="AV30" s="6">
        <v>6.3E-2</v>
      </c>
      <c r="AW30" s="6">
        <v>5.6000000000000001E-2</v>
      </c>
      <c r="AX30" s="6">
        <v>6.5000000000000002E-2</v>
      </c>
      <c r="AY30" s="6">
        <v>6.2E-2</v>
      </c>
      <c r="AZ30" s="6">
        <v>6.5000000000000002E-2</v>
      </c>
      <c r="BA30" s="6">
        <v>3.6999999999999998E-2</v>
      </c>
      <c r="BB30" s="6">
        <v>5.7000000000000002E-2</v>
      </c>
      <c r="BC30" s="6">
        <v>6.6000000000000003E-2</v>
      </c>
      <c r="BD30" s="6">
        <v>6.6000000000000003E-2</v>
      </c>
      <c r="BE30" s="6">
        <v>4.5999999999999999E-2</v>
      </c>
      <c r="BF30" s="6">
        <v>4.9000000000000002E-2</v>
      </c>
      <c r="BG30" s="6">
        <v>4.9000000000000002E-2</v>
      </c>
      <c r="BH30" s="6">
        <v>0.08</v>
      </c>
      <c r="BI30" s="6">
        <v>4.9000000000000002E-2</v>
      </c>
      <c r="BJ30" s="6">
        <v>5.2999999999999999E-2</v>
      </c>
      <c r="BK30" s="6">
        <v>4.4999999999999998E-2</v>
      </c>
      <c r="BL30" s="6">
        <v>5.7000000000000002E-2</v>
      </c>
      <c r="BM30" s="6">
        <v>5.8999999999999997E-2</v>
      </c>
      <c r="BN30" s="6">
        <v>4.7E-2</v>
      </c>
      <c r="BO30" s="6">
        <v>6.4000000000000001E-2</v>
      </c>
      <c r="BP30" s="6">
        <v>5.8999999999999997E-2</v>
      </c>
      <c r="BQ30" s="6">
        <v>6.5000000000000002E-2</v>
      </c>
      <c r="BR30" s="6">
        <v>6.7000000000000004E-2</v>
      </c>
      <c r="BS30" s="6">
        <v>6.7000000000000004E-2</v>
      </c>
      <c r="BT30" s="6">
        <v>6.9000000000000006E-2</v>
      </c>
      <c r="BU30" s="6">
        <v>6.0999999999999999E-2</v>
      </c>
      <c r="BV30" s="6">
        <v>6.5000000000000002E-2</v>
      </c>
      <c r="BW30" s="6">
        <v>5.8000000000000003E-2</v>
      </c>
      <c r="BX30" s="6">
        <v>6.4000000000000001E-2</v>
      </c>
      <c r="BY30" s="6">
        <v>6.0999999999999999E-2</v>
      </c>
      <c r="BZ30" s="6">
        <v>6.4000000000000001E-2</v>
      </c>
      <c r="CA30" s="6">
        <v>5.2999999999999999E-2</v>
      </c>
      <c r="CB30" s="6">
        <v>5.7000000000000002E-2</v>
      </c>
      <c r="CC30" s="6">
        <v>5.0999999999999997E-2</v>
      </c>
      <c r="CD30" s="6">
        <v>5.3999999999999999E-2</v>
      </c>
      <c r="CE30" s="6">
        <v>5.8999999999999997E-2</v>
      </c>
      <c r="CF30" s="6">
        <v>7.1999999999999995E-2</v>
      </c>
      <c r="CG30" s="6">
        <v>6.3E-2</v>
      </c>
      <c r="CH30" s="6">
        <v>4.9000000000000002E-2</v>
      </c>
      <c r="CI30" s="6">
        <v>6.3E-2</v>
      </c>
      <c r="CJ30" s="6">
        <v>5.8000000000000003E-2</v>
      </c>
      <c r="CK30" s="6">
        <v>5.3999999999999999E-2</v>
      </c>
      <c r="CL30" s="6">
        <v>5.8000000000000003E-2</v>
      </c>
      <c r="CM30" s="6">
        <v>5.6000000000000001E-2</v>
      </c>
      <c r="CN30" s="6">
        <v>6.7000000000000004E-2</v>
      </c>
      <c r="CO30" s="6">
        <v>5.1999999999999998E-2</v>
      </c>
      <c r="CP30" s="6">
        <v>6.8000000000000005E-2</v>
      </c>
      <c r="CQ30" s="6">
        <v>4.8000000000000001E-2</v>
      </c>
      <c r="CR30" s="6">
        <v>6.2E-2</v>
      </c>
      <c r="CS30" s="6">
        <v>4.9000000000000002E-2</v>
      </c>
      <c r="CT30" s="6">
        <v>5.8999999999999997E-2</v>
      </c>
      <c r="CU30" s="6">
        <v>5.8999999999999997E-2</v>
      </c>
      <c r="CV30" s="6">
        <v>4.9000000000000002E-2</v>
      </c>
      <c r="CW30" s="6">
        <v>6.0999999999999999E-2</v>
      </c>
      <c r="CX30" s="7">
        <f t="shared" si="4"/>
        <v>5.8380000000000008E-2</v>
      </c>
      <c r="CY30" s="7">
        <f t="shared" si="5"/>
        <v>6.616141876753653E-3</v>
      </c>
    </row>
    <row r="31" spans="1:103" ht="15" x14ac:dyDescent="0.25">
      <c r="A31" s="1" t="s">
        <v>5</v>
      </c>
      <c r="B31" s="6">
        <v>5.1999999999999998E-2</v>
      </c>
      <c r="C31" s="6">
        <v>4.7E-2</v>
      </c>
      <c r="D31" s="6">
        <v>4.5999999999999999E-2</v>
      </c>
      <c r="E31" s="6">
        <v>5.0999999999999997E-2</v>
      </c>
      <c r="F31" s="6">
        <v>6.2E-2</v>
      </c>
      <c r="G31" s="6">
        <v>5.7000000000000002E-2</v>
      </c>
      <c r="H31" s="6">
        <v>5.2999999999999999E-2</v>
      </c>
      <c r="I31" s="6">
        <v>5.7000000000000002E-2</v>
      </c>
      <c r="J31" s="6">
        <v>4.2000000000000003E-2</v>
      </c>
      <c r="K31" s="6">
        <v>4.9000000000000002E-2</v>
      </c>
      <c r="L31" s="6">
        <v>5.1999999999999998E-2</v>
      </c>
      <c r="M31" s="6">
        <v>4.9000000000000002E-2</v>
      </c>
      <c r="N31" s="6">
        <v>0.05</v>
      </c>
      <c r="O31" s="6">
        <v>6.3E-2</v>
      </c>
      <c r="P31" s="6">
        <v>4.9000000000000002E-2</v>
      </c>
      <c r="Q31" s="6">
        <v>5.0999999999999997E-2</v>
      </c>
      <c r="R31" s="6">
        <v>4.5999999999999999E-2</v>
      </c>
      <c r="S31" s="6">
        <v>5.5E-2</v>
      </c>
      <c r="T31" s="6">
        <v>4.7E-2</v>
      </c>
      <c r="U31" s="6">
        <v>4.1000000000000002E-2</v>
      </c>
      <c r="V31" s="6">
        <v>4.4999999999999998E-2</v>
      </c>
      <c r="W31" s="6">
        <v>4.9000000000000002E-2</v>
      </c>
      <c r="X31" s="6">
        <v>4.9000000000000002E-2</v>
      </c>
      <c r="Y31" s="6">
        <v>4.7E-2</v>
      </c>
      <c r="Z31" s="6">
        <v>4.9000000000000002E-2</v>
      </c>
      <c r="AA31" s="6">
        <v>5.1999999999999998E-2</v>
      </c>
      <c r="AB31" s="6">
        <v>5.1999999999999998E-2</v>
      </c>
      <c r="AC31" s="6">
        <v>5.1999999999999998E-2</v>
      </c>
      <c r="AD31" s="6">
        <v>5.1999999999999998E-2</v>
      </c>
      <c r="AE31" s="6">
        <v>4.1000000000000002E-2</v>
      </c>
      <c r="AF31" s="6">
        <v>3.6999999999999998E-2</v>
      </c>
      <c r="AG31" s="6">
        <v>5.1999999999999998E-2</v>
      </c>
      <c r="AH31" s="6">
        <v>5.5E-2</v>
      </c>
      <c r="AI31" s="6">
        <v>5.3999999999999999E-2</v>
      </c>
      <c r="AJ31" s="6">
        <v>5.8000000000000003E-2</v>
      </c>
      <c r="AK31" s="6">
        <v>5.8000000000000003E-2</v>
      </c>
      <c r="AL31" s="6">
        <v>0.05</v>
      </c>
      <c r="AM31" s="6">
        <v>4.2000000000000003E-2</v>
      </c>
      <c r="AN31" s="6">
        <v>4.9000000000000002E-2</v>
      </c>
      <c r="AO31" s="6">
        <v>4.8000000000000001E-2</v>
      </c>
      <c r="AP31" s="6">
        <v>5.6000000000000001E-2</v>
      </c>
      <c r="AQ31" s="6">
        <v>5.3999999999999999E-2</v>
      </c>
      <c r="AR31" s="6">
        <v>4.8000000000000001E-2</v>
      </c>
      <c r="AS31" s="6">
        <v>4.8000000000000001E-2</v>
      </c>
      <c r="AT31" s="6">
        <v>5.0999999999999997E-2</v>
      </c>
      <c r="AU31" s="6">
        <v>0.05</v>
      </c>
      <c r="AV31" s="6">
        <v>7.0000000000000007E-2</v>
      </c>
      <c r="AW31" s="6">
        <v>5.3999999999999999E-2</v>
      </c>
      <c r="AX31" s="6">
        <v>0.05</v>
      </c>
      <c r="AY31" s="6">
        <v>5.6000000000000001E-2</v>
      </c>
      <c r="AZ31" s="6">
        <v>4.2999999999999997E-2</v>
      </c>
      <c r="BA31" s="6">
        <v>5.3999999999999999E-2</v>
      </c>
      <c r="BB31" s="6">
        <v>0.05</v>
      </c>
      <c r="BC31" s="6">
        <v>4.8000000000000001E-2</v>
      </c>
      <c r="BD31" s="6">
        <v>5.1999999999999998E-2</v>
      </c>
      <c r="BE31" s="6">
        <v>5.0999999999999997E-2</v>
      </c>
      <c r="BF31" s="6">
        <v>3.3000000000000002E-2</v>
      </c>
      <c r="BG31" s="6">
        <v>4.5999999999999999E-2</v>
      </c>
      <c r="BH31" s="6">
        <v>4.1000000000000002E-2</v>
      </c>
      <c r="BI31" s="6">
        <v>4.3999999999999997E-2</v>
      </c>
      <c r="BJ31" s="6">
        <v>4.4999999999999998E-2</v>
      </c>
      <c r="BK31" s="6">
        <v>5.5E-2</v>
      </c>
      <c r="BL31" s="6">
        <v>4.4999999999999998E-2</v>
      </c>
      <c r="BM31" s="6">
        <v>4.2999999999999997E-2</v>
      </c>
      <c r="BN31" s="6">
        <v>5.3999999999999999E-2</v>
      </c>
      <c r="BO31" s="6">
        <v>5.7000000000000002E-2</v>
      </c>
      <c r="BP31" s="6">
        <v>5.0999999999999997E-2</v>
      </c>
      <c r="BQ31" s="6">
        <v>4.1000000000000002E-2</v>
      </c>
      <c r="BR31" s="6">
        <v>5.1999999999999998E-2</v>
      </c>
      <c r="BS31" s="6">
        <v>4.8000000000000001E-2</v>
      </c>
      <c r="BT31" s="6">
        <v>5.2999999999999999E-2</v>
      </c>
      <c r="BU31" s="6">
        <v>5.0999999999999997E-2</v>
      </c>
      <c r="BV31" s="6">
        <v>4.9000000000000002E-2</v>
      </c>
      <c r="BW31" s="6">
        <v>5.0999999999999997E-2</v>
      </c>
      <c r="BX31" s="6">
        <v>4.7E-2</v>
      </c>
      <c r="BY31" s="6">
        <v>5.7000000000000002E-2</v>
      </c>
      <c r="BZ31" s="6">
        <v>5.0999999999999997E-2</v>
      </c>
      <c r="CA31" s="6">
        <v>5.2999999999999999E-2</v>
      </c>
      <c r="CB31" s="6">
        <v>4.2000000000000003E-2</v>
      </c>
      <c r="CC31" s="6">
        <v>5.2999999999999999E-2</v>
      </c>
      <c r="CD31" s="6">
        <v>6.0999999999999999E-2</v>
      </c>
      <c r="CE31" s="6">
        <v>6.2E-2</v>
      </c>
      <c r="CF31" s="6">
        <v>4.5999999999999999E-2</v>
      </c>
      <c r="CG31" s="6">
        <v>5.1999999999999998E-2</v>
      </c>
      <c r="CH31" s="6">
        <v>5.7000000000000002E-2</v>
      </c>
      <c r="CI31" s="6">
        <v>5.3999999999999999E-2</v>
      </c>
      <c r="CJ31" s="6">
        <v>6.5000000000000002E-2</v>
      </c>
      <c r="CK31" s="6">
        <v>6.2E-2</v>
      </c>
      <c r="CL31" s="6">
        <v>4.1000000000000002E-2</v>
      </c>
      <c r="CM31" s="6">
        <v>4.4999999999999998E-2</v>
      </c>
      <c r="CN31" s="6">
        <v>4.3999999999999997E-2</v>
      </c>
      <c r="CO31" s="6">
        <v>5.7000000000000002E-2</v>
      </c>
      <c r="CP31" s="6">
        <v>5.5E-2</v>
      </c>
      <c r="CQ31" s="6">
        <v>4.5999999999999999E-2</v>
      </c>
      <c r="CR31" s="6">
        <v>5.0999999999999997E-2</v>
      </c>
      <c r="CS31" s="6">
        <v>5.7000000000000002E-2</v>
      </c>
      <c r="CT31" s="6">
        <v>5.0999999999999997E-2</v>
      </c>
      <c r="CU31" s="6">
        <v>4.7E-2</v>
      </c>
      <c r="CV31" s="6">
        <v>4.2000000000000003E-2</v>
      </c>
      <c r="CW31" s="6">
        <v>6.0999999999999999E-2</v>
      </c>
      <c r="CX31" s="7">
        <f t="shared" si="4"/>
        <v>5.0630000000000015E-2</v>
      </c>
      <c r="CY31" s="7">
        <f t="shared" si="5"/>
        <v>6.191644744852909E-3</v>
      </c>
    </row>
    <row r="32" spans="1:103" ht="15" x14ac:dyDescent="0.25">
      <c r="A32" s="1" t="s">
        <v>6</v>
      </c>
      <c r="B32" s="6">
        <v>0.109</v>
      </c>
      <c r="C32" s="6">
        <v>0.108</v>
      </c>
      <c r="D32" s="6">
        <v>0.114</v>
      </c>
      <c r="E32" s="6">
        <v>0.11</v>
      </c>
      <c r="F32" s="6">
        <v>0.111</v>
      </c>
      <c r="G32" s="6">
        <v>0.113</v>
      </c>
      <c r="H32" s="6">
        <v>9.9000000000000005E-2</v>
      </c>
      <c r="I32" s="6">
        <v>0.10100000000000001</v>
      </c>
      <c r="J32" s="6">
        <v>0.106</v>
      </c>
      <c r="K32" s="6">
        <v>0.111</v>
      </c>
      <c r="L32" s="6">
        <v>0.113</v>
      </c>
      <c r="M32" s="6">
        <v>0.11</v>
      </c>
      <c r="N32" s="6">
        <v>0.121</v>
      </c>
      <c r="O32" s="6">
        <v>9.5000000000000001E-2</v>
      </c>
      <c r="P32" s="6">
        <v>0.121</v>
      </c>
      <c r="Q32" s="6">
        <v>0.105</v>
      </c>
      <c r="R32" s="6">
        <v>0.115</v>
      </c>
      <c r="S32" s="6">
        <v>0.128</v>
      </c>
      <c r="T32" s="6">
        <v>0.113</v>
      </c>
      <c r="U32" s="6">
        <v>9.4E-2</v>
      </c>
      <c r="V32" s="6">
        <v>9.8000000000000004E-2</v>
      </c>
      <c r="W32" s="6">
        <v>0.10199999999999999</v>
      </c>
      <c r="X32" s="6">
        <v>0.11600000000000001</v>
      </c>
      <c r="Y32" s="6">
        <v>0.106</v>
      </c>
      <c r="Z32" s="6">
        <v>0.114</v>
      </c>
      <c r="AA32" s="6">
        <v>0.11600000000000001</v>
      </c>
      <c r="AB32" s="6">
        <v>0.104</v>
      </c>
      <c r="AC32" s="6">
        <v>0.106</v>
      </c>
      <c r="AD32" s="6">
        <v>0.10199999999999999</v>
      </c>
      <c r="AE32" s="6">
        <v>0.111</v>
      </c>
      <c r="AF32" s="6">
        <v>9.8000000000000004E-2</v>
      </c>
      <c r="AG32" s="6">
        <v>0.124</v>
      </c>
      <c r="AH32" s="6">
        <v>0.106</v>
      </c>
      <c r="AI32" s="6">
        <v>0.10100000000000001</v>
      </c>
      <c r="AJ32" s="6">
        <v>0.111</v>
      </c>
      <c r="AK32" s="6">
        <v>0.115</v>
      </c>
      <c r="AL32" s="6">
        <v>0.104</v>
      </c>
      <c r="AM32" s="6">
        <v>0.111</v>
      </c>
      <c r="AN32" s="6">
        <v>0.11</v>
      </c>
      <c r="AO32" s="6">
        <v>0.108</v>
      </c>
      <c r="AP32" s="6">
        <v>0.11799999999999999</v>
      </c>
      <c r="AQ32" s="6">
        <v>0.121</v>
      </c>
      <c r="AR32" s="6">
        <v>0.108</v>
      </c>
      <c r="AS32" s="6">
        <v>9.2999999999999999E-2</v>
      </c>
      <c r="AT32" s="6">
        <v>0.10299999999999999</v>
      </c>
      <c r="AU32" s="6">
        <v>9.4E-2</v>
      </c>
      <c r="AV32" s="6">
        <v>8.7999999999999995E-2</v>
      </c>
      <c r="AW32" s="6">
        <v>0.112</v>
      </c>
      <c r="AX32" s="6">
        <v>9.9000000000000005E-2</v>
      </c>
      <c r="AY32" s="6">
        <v>9.9000000000000005E-2</v>
      </c>
      <c r="AZ32" s="6">
        <v>0.11799999999999999</v>
      </c>
      <c r="BA32" s="6">
        <v>0.10199999999999999</v>
      </c>
      <c r="BB32" s="6">
        <v>0.111</v>
      </c>
      <c r="BC32" s="6">
        <v>0.11700000000000001</v>
      </c>
      <c r="BD32" s="6">
        <v>0.11</v>
      </c>
      <c r="BE32" s="6">
        <v>8.8999999999999996E-2</v>
      </c>
      <c r="BF32" s="6">
        <v>0.106</v>
      </c>
      <c r="BG32" s="6">
        <v>0.128</v>
      </c>
      <c r="BH32" s="6">
        <v>0.10100000000000001</v>
      </c>
      <c r="BI32" s="6">
        <v>9.4E-2</v>
      </c>
      <c r="BJ32" s="6">
        <v>0.106</v>
      </c>
      <c r="BK32" s="6">
        <v>0.105</v>
      </c>
      <c r="BL32" s="6">
        <v>0.109</v>
      </c>
      <c r="BM32" s="6">
        <v>0.104</v>
      </c>
      <c r="BN32" s="6">
        <v>0.10199999999999999</v>
      </c>
      <c r="BO32" s="6">
        <v>9.1999999999999998E-2</v>
      </c>
      <c r="BP32" s="6">
        <v>0.114</v>
      </c>
      <c r="BQ32" s="6">
        <v>0.109</v>
      </c>
      <c r="BR32" s="6">
        <v>0.109</v>
      </c>
      <c r="BS32" s="6">
        <v>0.122</v>
      </c>
      <c r="BT32" s="6">
        <v>9.9000000000000005E-2</v>
      </c>
      <c r="BU32" s="6">
        <v>0.11899999999999999</v>
      </c>
      <c r="BV32" s="6">
        <v>0.113</v>
      </c>
      <c r="BW32" s="6">
        <v>0.121</v>
      </c>
      <c r="BX32" s="6">
        <v>0.11700000000000001</v>
      </c>
      <c r="BY32" s="6">
        <v>0.105</v>
      </c>
      <c r="BZ32" s="6">
        <v>9.8000000000000004E-2</v>
      </c>
      <c r="CA32" s="6">
        <v>0.104</v>
      </c>
      <c r="CB32" s="6">
        <v>0.11</v>
      </c>
      <c r="CC32" s="6">
        <v>0.114</v>
      </c>
      <c r="CD32" s="6">
        <v>0.10100000000000001</v>
      </c>
      <c r="CE32" s="6">
        <v>0.105</v>
      </c>
      <c r="CF32" s="6">
        <v>0.104</v>
      </c>
      <c r="CG32" s="6">
        <v>0.113</v>
      </c>
      <c r="CH32" s="6">
        <v>0.107</v>
      </c>
      <c r="CI32" s="6">
        <v>0.111</v>
      </c>
      <c r="CJ32" s="6">
        <v>0.115</v>
      </c>
      <c r="CK32" s="6">
        <v>0.11600000000000001</v>
      </c>
      <c r="CL32" s="6">
        <v>0.115</v>
      </c>
      <c r="CM32" s="6">
        <v>0.112</v>
      </c>
      <c r="CN32" s="6">
        <v>0.109</v>
      </c>
      <c r="CO32" s="6">
        <v>8.7999999999999995E-2</v>
      </c>
      <c r="CP32" s="6">
        <v>0.104</v>
      </c>
      <c r="CQ32" s="6">
        <v>0.106</v>
      </c>
      <c r="CR32" s="6">
        <v>0.121</v>
      </c>
      <c r="CS32" s="6">
        <v>9.9000000000000005E-2</v>
      </c>
      <c r="CT32" s="6">
        <v>0.1</v>
      </c>
      <c r="CU32" s="6">
        <v>0.11</v>
      </c>
      <c r="CV32" s="6">
        <v>0.112</v>
      </c>
      <c r="CW32" s="6">
        <v>9.4E-2</v>
      </c>
      <c r="CX32" s="7">
        <f t="shared" si="4"/>
        <v>0.10785000000000002</v>
      </c>
      <c r="CY32" s="7">
        <f t="shared" si="5"/>
        <v>8.5662893443610184E-3</v>
      </c>
    </row>
    <row r="33" spans="1:103" ht="15" x14ac:dyDescent="0.25">
      <c r="A33" s="1" t="s">
        <v>7</v>
      </c>
      <c r="B33" s="6">
        <v>5.8000000000000003E-2</v>
      </c>
      <c r="C33" s="6">
        <v>0.06</v>
      </c>
      <c r="D33" s="6">
        <v>5.1999999999999998E-2</v>
      </c>
      <c r="E33" s="6">
        <v>5.8000000000000003E-2</v>
      </c>
      <c r="F33" s="6">
        <v>7.0999999999999994E-2</v>
      </c>
      <c r="G33" s="6">
        <v>5.7000000000000002E-2</v>
      </c>
      <c r="H33" s="6">
        <v>5.1999999999999998E-2</v>
      </c>
      <c r="I33" s="6">
        <v>6.5000000000000002E-2</v>
      </c>
      <c r="J33" s="6">
        <v>7.2999999999999995E-2</v>
      </c>
      <c r="K33" s="6">
        <v>5.7000000000000002E-2</v>
      </c>
      <c r="L33" s="6">
        <v>5.5E-2</v>
      </c>
      <c r="M33" s="6">
        <v>6.6000000000000003E-2</v>
      </c>
      <c r="N33" s="6">
        <v>6.2E-2</v>
      </c>
      <c r="O33" s="6">
        <v>6.0999999999999999E-2</v>
      </c>
      <c r="P33" s="6">
        <v>4.9000000000000002E-2</v>
      </c>
      <c r="Q33" s="6">
        <v>5.1999999999999998E-2</v>
      </c>
      <c r="R33" s="6">
        <v>6.0999999999999999E-2</v>
      </c>
      <c r="S33" s="6">
        <v>7.1999999999999995E-2</v>
      </c>
      <c r="T33" s="6">
        <v>5.1999999999999998E-2</v>
      </c>
      <c r="U33" s="6">
        <v>5.8999999999999997E-2</v>
      </c>
      <c r="V33" s="6">
        <v>5.7000000000000002E-2</v>
      </c>
      <c r="W33" s="6">
        <v>5.1999999999999998E-2</v>
      </c>
      <c r="X33" s="6">
        <v>0.06</v>
      </c>
      <c r="Y33" s="6">
        <v>7.0999999999999994E-2</v>
      </c>
      <c r="Z33" s="6">
        <v>6.4000000000000001E-2</v>
      </c>
      <c r="AA33" s="6">
        <v>5.5E-2</v>
      </c>
      <c r="AB33" s="6">
        <v>6.0999999999999999E-2</v>
      </c>
      <c r="AC33" s="6">
        <v>7.1999999999999995E-2</v>
      </c>
      <c r="AD33" s="6">
        <v>6.4000000000000001E-2</v>
      </c>
      <c r="AE33" s="6">
        <v>5.8000000000000003E-2</v>
      </c>
      <c r="AF33" s="6">
        <v>0.06</v>
      </c>
      <c r="AG33" s="6">
        <v>6.5000000000000002E-2</v>
      </c>
      <c r="AH33" s="6">
        <v>6.7000000000000004E-2</v>
      </c>
      <c r="AI33" s="6">
        <v>6.0999999999999999E-2</v>
      </c>
      <c r="AJ33" s="6">
        <v>6.3E-2</v>
      </c>
      <c r="AK33" s="6">
        <v>7.2999999999999995E-2</v>
      </c>
      <c r="AL33" s="6">
        <v>6.2E-2</v>
      </c>
      <c r="AM33" s="6">
        <v>5.0999999999999997E-2</v>
      </c>
      <c r="AN33" s="6">
        <v>6.7000000000000004E-2</v>
      </c>
      <c r="AO33" s="6">
        <v>6.2E-2</v>
      </c>
      <c r="AP33" s="6">
        <v>6.0999999999999999E-2</v>
      </c>
      <c r="AQ33" s="6">
        <v>6.4000000000000001E-2</v>
      </c>
      <c r="AR33" s="6">
        <v>4.9000000000000002E-2</v>
      </c>
      <c r="AS33" s="6">
        <v>5.2999999999999999E-2</v>
      </c>
      <c r="AT33" s="6">
        <v>5.8999999999999997E-2</v>
      </c>
      <c r="AU33" s="6">
        <v>6.6000000000000003E-2</v>
      </c>
      <c r="AV33" s="6">
        <v>6.7000000000000004E-2</v>
      </c>
      <c r="AW33" s="6">
        <v>5.6000000000000001E-2</v>
      </c>
      <c r="AX33" s="6">
        <v>4.7E-2</v>
      </c>
      <c r="AY33" s="6">
        <v>6.3E-2</v>
      </c>
      <c r="AZ33" s="6">
        <v>6.4000000000000001E-2</v>
      </c>
      <c r="BA33" s="6">
        <v>5.2999999999999999E-2</v>
      </c>
      <c r="BB33" s="6">
        <v>5.8999999999999997E-2</v>
      </c>
      <c r="BC33" s="6">
        <v>4.2999999999999997E-2</v>
      </c>
      <c r="BD33" s="6">
        <v>5.8999999999999997E-2</v>
      </c>
      <c r="BE33" s="6">
        <v>0.06</v>
      </c>
      <c r="BF33" s="6">
        <v>5.2999999999999999E-2</v>
      </c>
      <c r="BG33" s="6">
        <v>5.8999999999999997E-2</v>
      </c>
      <c r="BH33" s="6">
        <v>4.7E-2</v>
      </c>
      <c r="BI33" s="6">
        <v>6.5000000000000002E-2</v>
      </c>
      <c r="BJ33" s="6">
        <v>6.7000000000000004E-2</v>
      </c>
      <c r="BK33" s="6">
        <v>0.04</v>
      </c>
      <c r="BL33" s="6">
        <v>6.0999999999999999E-2</v>
      </c>
      <c r="BM33" s="6">
        <v>5.3999999999999999E-2</v>
      </c>
      <c r="BN33" s="6">
        <v>6.6000000000000003E-2</v>
      </c>
      <c r="BO33" s="6">
        <v>5.8000000000000003E-2</v>
      </c>
      <c r="BP33" s="6">
        <v>5.3999999999999999E-2</v>
      </c>
      <c r="BQ33" s="6">
        <v>5.8000000000000003E-2</v>
      </c>
      <c r="BR33" s="6">
        <v>6.4000000000000001E-2</v>
      </c>
      <c r="BS33" s="6">
        <v>6.8000000000000005E-2</v>
      </c>
      <c r="BT33" s="6">
        <v>5.6000000000000001E-2</v>
      </c>
      <c r="BU33" s="6">
        <v>6.0999999999999999E-2</v>
      </c>
      <c r="BV33" s="6">
        <v>6.2E-2</v>
      </c>
      <c r="BW33" s="6">
        <v>0.05</v>
      </c>
      <c r="BX33" s="6">
        <v>5.8999999999999997E-2</v>
      </c>
      <c r="BY33" s="6">
        <v>6.5000000000000002E-2</v>
      </c>
      <c r="BZ33" s="6">
        <v>5.1999999999999998E-2</v>
      </c>
      <c r="CA33" s="6">
        <v>0.06</v>
      </c>
      <c r="CB33" s="6">
        <v>5.8999999999999997E-2</v>
      </c>
      <c r="CC33" s="6">
        <v>5.7000000000000002E-2</v>
      </c>
      <c r="CD33" s="6">
        <v>5.6000000000000001E-2</v>
      </c>
      <c r="CE33" s="6">
        <v>6.3E-2</v>
      </c>
      <c r="CF33" s="6">
        <v>0.06</v>
      </c>
      <c r="CG33" s="6">
        <v>6.4000000000000001E-2</v>
      </c>
      <c r="CH33" s="6">
        <v>5.2999999999999999E-2</v>
      </c>
      <c r="CI33" s="6">
        <v>6.6000000000000003E-2</v>
      </c>
      <c r="CJ33" s="6">
        <v>5.5E-2</v>
      </c>
      <c r="CK33" s="6">
        <v>6.2E-2</v>
      </c>
      <c r="CL33" s="6">
        <v>5.8999999999999997E-2</v>
      </c>
      <c r="CM33" s="6">
        <v>0.06</v>
      </c>
      <c r="CN33" s="6">
        <v>6.4000000000000001E-2</v>
      </c>
      <c r="CO33" s="6">
        <v>5.2999999999999999E-2</v>
      </c>
      <c r="CP33" s="6">
        <v>7.0000000000000007E-2</v>
      </c>
      <c r="CQ33" s="6">
        <v>6.5000000000000002E-2</v>
      </c>
      <c r="CR33" s="6">
        <v>5.5E-2</v>
      </c>
      <c r="CS33" s="6">
        <v>6.7000000000000004E-2</v>
      </c>
      <c r="CT33" s="6">
        <v>5.5E-2</v>
      </c>
      <c r="CU33" s="6">
        <v>6.3E-2</v>
      </c>
      <c r="CV33" s="6">
        <v>4.9000000000000002E-2</v>
      </c>
      <c r="CW33" s="6">
        <v>5.6000000000000001E-2</v>
      </c>
      <c r="CX33" s="7">
        <f t="shared" si="4"/>
        <v>5.9500000000000004E-2</v>
      </c>
      <c r="CY33" s="7">
        <f t="shared" si="5"/>
        <v>6.5296526428565583E-3</v>
      </c>
    </row>
    <row r="34" spans="1:103" ht="15" x14ac:dyDescent="0.25">
      <c r="A34" s="1" t="s">
        <v>8</v>
      </c>
      <c r="B34" s="6">
        <v>5.1999999999999998E-2</v>
      </c>
      <c r="C34" s="6">
        <v>5.6000000000000001E-2</v>
      </c>
      <c r="D34" s="6">
        <v>4.7E-2</v>
      </c>
      <c r="E34" s="6">
        <v>4.4999999999999998E-2</v>
      </c>
      <c r="F34" s="6">
        <v>5.3999999999999999E-2</v>
      </c>
      <c r="G34" s="6">
        <v>3.9E-2</v>
      </c>
      <c r="H34" s="6">
        <v>3.5000000000000003E-2</v>
      </c>
      <c r="I34" s="6">
        <v>5.7000000000000002E-2</v>
      </c>
      <c r="J34" s="6">
        <v>5.1999999999999998E-2</v>
      </c>
      <c r="K34" s="6">
        <v>4.7E-2</v>
      </c>
      <c r="L34" s="6">
        <v>4.7E-2</v>
      </c>
      <c r="M34" s="6">
        <v>4.7E-2</v>
      </c>
      <c r="N34" s="6">
        <v>3.5000000000000003E-2</v>
      </c>
      <c r="O34" s="6">
        <v>5.8000000000000003E-2</v>
      </c>
      <c r="P34" s="6">
        <v>4.4999999999999998E-2</v>
      </c>
      <c r="Q34" s="6">
        <v>5.2999999999999999E-2</v>
      </c>
      <c r="R34" s="6">
        <v>0.05</v>
      </c>
      <c r="S34" s="6">
        <v>3.7999999999999999E-2</v>
      </c>
      <c r="T34" s="6">
        <v>5.7000000000000002E-2</v>
      </c>
      <c r="U34" s="6">
        <v>4.3999999999999997E-2</v>
      </c>
      <c r="V34" s="6">
        <v>7.0000000000000007E-2</v>
      </c>
      <c r="W34" s="6">
        <v>4.4999999999999998E-2</v>
      </c>
      <c r="X34" s="6">
        <v>5.3999999999999999E-2</v>
      </c>
      <c r="Y34" s="6">
        <v>4.5999999999999999E-2</v>
      </c>
      <c r="Z34" s="6">
        <v>5.7000000000000002E-2</v>
      </c>
      <c r="AA34" s="6">
        <v>0.04</v>
      </c>
      <c r="AB34" s="6">
        <v>5.3999999999999999E-2</v>
      </c>
      <c r="AC34" s="6">
        <v>4.2999999999999997E-2</v>
      </c>
      <c r="AD34" s="6">
        <v>3.6999999999999998E-2</v>
      </c>
      <c r="AE34" s="6">
        <v>5.0999999999999997E-2</v>
      </c>
      <c r="AF34" s="6">
        <v>4.2999999999999997E-2</v>
      </c>
      <c r="AG34" s="6">
        <v>5.8000000000000003E-2</v>
      </c>
      <c r="AH34" s="6">
        <v>5.3999999999999999E-2</v>
      </c>
      <c r="AI34" s="6">
        <v>4.8000000000000001E-2</v>
      </c>
      <c r="AJ34" s="6">
        <v>5.6000000000000001E-2</v>
      </c>
      <c r="AK34" s="6">
        <v>5.7000000000000002E-2</v>
      </c>
      <c r="AL34" s="6">
        <v>5.6000000000000001E-2</v>
      </c>
      <c r="AM34" s="6">
        <v>5.0999999999999997E-2</v>
      </c>
      <c r="AN34" s="6">
        <v>5.2999999999999999E-2</v>
      </c>
      <c r="AO34" s="6">
        <v>4.2000000000000003E-2</v>
      </c>
      <c r="AP34" s="6">
        <v>5.6000000000000001E-2</v>
      </c>
      <c r="AQ34" s="6">
        <v>4.5999999999999999E-2</v>
      </c>
      <c r="AR34" s="6">
        <v>4.3999999999999997E-2</v>
      </c>
      <c r="AS34" s="6">
        <v>5.0999999999999997E-2</v>
      </c>
      <c r="AT34" s="6">
        <v>0.04</v>
      </c>
      <c r="AU34" s="6">
        <v>4.5999999999999999E-2</v>
      </c>
      <c r="AV34" s="6">
        <v>5.7000000000000002E-2</v>
      </c>
      <c r="AW34" s="6">
        <v>5.1999999999999998E-2</v>
      </c>
      <c r="AX34" s="6">
        <v>5.3999999999999999E-2</v>
      </c>
      <c r="AY34" s="6">
        <v>4.8000000000000001E-2</v>
      </c>
      <c r="AZ34" s="6">
        <v>5.5E-2</v>
      </c>
      <c r="BA34" s="6">
        <v>5.0999999999999997E-2</v>
      </c>
      <c r="BB34" s="6">
        <v>5.3999999999999999E-2</v>
      </c>
      <c r="BC34" s="6">
        <v>4.9000000000000002E-2</v>
      </c>
      <c r="BD34" s="6">
        <v>4.4999999999999998E-2</v>
      </c>
      <c r="BE34" s="6">
        <v>5.0999999999999997E-2</v>
      </c>
      <c r="BF34" s="6">
        <v>7.0000000000000007E-2</v>
      </c>
      <c r="BG34" s="6">
        <v>5.0999999999999997E-2</v>
      </c>
      <c r="BH34" s="6">
        <v>5.0999999999999997E-2</v>
      </c>
      <c r="BI34" s="6">
        <v>4.9000000000000002E-2</v>
      </c>
      <c r="BJ34" s="6">
        <v>5.6000000000000001E-2</v>
      </c>
      <c r="BK34" s="6">
        <v>4.2000000000000003E-2</v>
      </c>
      <c r="BL34" s="6">
        <v>0.04</v>
      </c>
      <c r="BM34" s="6">
        <v>0.04</v>
      </c>
      <c r="BN34" s="6">
        <v>5.0999999999999997E-2</v>
      </c>
      <c r="BO34" s="6">
        <v>4.4999999999999998E-2</v>
      </c>
      <c r="BP34" s="6">
        <v>5.3999999999999999E-2</v>
      </c>
      <c r="BQ34" s="6">
        <v>0.05</v>
      </c>
      <c r="BR34" s="6">
        <v>4.8000000000000001E-2</v>
      </c>
      <c r="BS34" s="6">
        <v>5.0999999999999997E-2</v>
      </c>
      <c r="BT34" s="6">
        <v>5.0999999999999997E-2</v>
      </c>
      <c r="BU34" s="6">
        <v>0.04</v>
      </c>
      <c r="BV34" s="6">
        <v>5.0999999999999997E-2</v>
      </c>
      <c r="BW34" s="6">
        <v>5.0999999999999997E-2</v>
      </c>
      <c r="BX34" s="6">
        <v>5.7000000000000002E-2</v>
      </c>
      <c r="BY34" s="6">
        <v>0.06</v>
      </c>
      <c r="BZ34" s="6">
        <v>5.7000000000000002E-2</v>
      </c>
      <c r="CA34" s="6">
        <v>5.8999999999999997E-2</v>
      </c>
      <c r="CB34" s="6">
        <v>6.2E-2</v>
      </c>
      <c r="CC34" s="6">
        <v>4.8000000000000001E-2</v>
      </c>
      <c r="CD34" s="6">
        <v>5.0999999999999997E-2</v>
      </c>
      <c r="CE34" s="6">
        <v>5.1999999999999998E-2</v>
      </c>
      <c r="CF34" s="6">
        <v>5.6000000000000001E-2</v>
      </c>
      <c r="CG34" s="6">
        <v>5.2999999999999999E-2</v>
      </c>
      <c r="CH34" s="6">
        <v>4.8000000000000001E-2</v>
      </c>
      <c r="CI34" s="6">
        <v>5.3999999999999999E-2</v>
      </c>
      <c r="CJ34" s="6">
        <v>4.5999999999999999E-2</v>
      </c>
      <c r="CK34" s="6">
        <v>4.3999999999999997E-2</v>
      </c>
      <c r="CL34" s="6">
        <v>0.05</v>
      </c>
      <c r="CM34" s="6">
        <v>5.6000000000000001E-2</v>
      </c>
      <c r="CN34" s="6">
        <v>4.8000000000000001E-2</v>
      </c>
      <c r="CO34" s="6">
        <v>4.9000000000000002E-2</v>
      </c>
      <c r="CP34" s="6">
        <v>5.7000000000000002E-2</v>
      </c>
      <c r="CQ34" s="6">
        <v>5.1999999999999998E-2</v>
      </c>
      <c r="CR34" s="6">
        <v>0.04</v>
      </c>
      <c r="CS34" s="6">
        <v>5.0999999999999997E-2</v>
      </c>
      <c r="CT34" s="6">
        <v>5.8000000000000003E-2</v>
      </c>
      <c r="CU34" s="6">
        <v>5.6000000000000001E-2</v>
      </c>
      <c r="CV34" s="6">
        <v>4.1000000000000002E-2</v>
      </c>
      <c r="CW34" s="6">
        <v>4.2000000000000003E-2</v>
      </c>
      <c r="CX34" s="7">
        <f t="shared" si="4"/>
        <v>5.0100000000000006E-2</v>
      </c>
      <c r="CY34" s="7">
        <f t="shared" si="5"/>
        <v>6.6855792342152155E-3</v>
      </c>
    </row>
    <row r="37" spans="1:103" x14ac:dyDescent="0.2">
      <c r="A37" s="8" t="s">
        <v>9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</row>
    <row r="38" spans="1:103" ht="15" x14ac:dyDescent="0.25">
      <c r="A38" s="1" t="s">
        <v>114</v>
      </c>
      <c r="B38" s="4" t="s">
        <v>10</v>
      </c>
      <c r="C38" s="4" t="s">
        <v>11</v>
      </c>
      <c r="D38" s="4" t="s">
        <v>12</v>
      </c>
      <c r="E38" s="4" t="s">
        <v>13</v>
      </c>
      <c r="F38" s="4" t="s">
        <v>14</v>
      </c>
      <c r="G38" s="4" t="s">
        <v>15</v>
      </c>
      <c r="H38" s="4" t="s">
        <v>16</v>
      </c>
      <c r="I38" s="4" t="s">
        <v>17</v>
      </c>
      <c r="J38" s="4" t="s">
        <v>18</v>
      </c>
      <c r="K38" s="4" t="s">
        <v>19</v>
      </c>
      <c r="L38" s="4" t="s">
        <v>20</v>
      </c>
      <c r="M38" s="4" t="s">
        <v>21</v>
      </c>
      <c r="N38" s="4" t="s">
        <v>22</v>
      </c>
      <c r="O38" s="4" t="s">
        <v>23</v>
      </c>
      <c r="P38" s="4" t="s">
        <v>24</v>
      </c>
      <c r="Q38" s="4" t="s">
        <v>25</v>
      </c>
      <c r="R38" s="4" t="s">
        <v>26</v>
      </c>
      <c r="S38" s="4" t="s">
        <v>27</v>
      </c>
      <c r="T38" s="4" t="s">
        <v>28</v>
      </c>
      <c r="U38" s="4" t="s">
        <v>29</v>
      </c>
      <c r="V38" s="4" t="s">
        <v>30</v>
      </c>
      <c r="W38" s="4" t="s">
        <v>31</v>
      </c>
      <c r="X38" s="4" t="s">
        <v>32</v>
      </c>
      <c r="Y38" s="4" t="s">
        <v>33</v>
      </c>
      <c r="Z38" s="4" t="s">
        <v>34</v>
      </c>
      <c r="AA38" s="4" t="s">
        <v>35</v>
      </c>
      <c r="AB38" s="4" t="s">
        <v>36</v>
      </c>
      <c r="AC38" s="4" t="s">
        <v>37</v>
      </c>
      <c r="AD38" s="4" t="s">
        <v>38</v>
      </c>
      <c r="AE38" s="4" t="s">
        <v>39</v>
      </c>
      <c r="AF38" s="4" t="s">
        <v>40</v>
      </c>
      <c r="AG38" s="4" t="s">
        <v>41</v>
      </c>
      <c r="AH38" s="4" t="s">
        <v>42</v>
      </c>
      <c r="AI38" s="4" t="s">
        <v>43</v>
      </c>
      <c r="AJ38" s="4" t="s">
        <v>44</v>
      </c>
      <c r="AK38" s="4" t="s">
        <v>45</v>
      </c>
      <c r="AL38" s="4" t="s">
        <v>46</v>
      </c>
      <c r="AM38" s="4" t="s">
        <v>47</v>
      </c>
      <c r="AN38" s="4" t="s">
        <v>48</v>
      </c>
      <c r="AO38" s="4" t="s">
        <v>49</v>
      </c>
      <c r="AP38" s="4" t="s">
        <v>50</v>
      </c>
      <c r="AQ38" s="4" t="s">
        <v>51</v>
      </c>
      <c r="AR38" s="4" t="s">
        <v>52</v>
      </c>
      <c r="AS38" s="4" t="s">
        <v>53</v>
      </c>
      <c r="AT38" s="4" t="s">
        <v>54</v>
      </c>
      <c r="AU38" s="4" t="s">
        <v>55</v>
      </c>
      <c r="AV38" s="4" t="s">
        <v>56</v>
      </c>
      <c r="AW38" s="4" t="s">
        <v>57</v>
      </c>
      <c r="AX38" s="4" t="s">
        <v>58</v>
      </c>
      <c r="AY38" s="4" t="s">
        <v>59</v>
      </c>
      <c r="AZ38" s="4" t="s">
        <v>60</v>
      </c>
      <c r="BA38" s="4" t="s">
        <v>61</v>
      </c>
      <c r="BB38" s="4" t="s">
        <v>62</v>
      </c>
      <c r="BC38" s="4" t="s">
        <v>63</v>
      </c>
      <c r="BD38" s="4" t="s">
        <v>64</v>
      </c>
      <c r="BE38" s="4" t="s">
        <v>65</v>
      </c>
      <c r="BF38" s="4" t="s">
        <v>66</v>
      </c>
      <c r="BG38" s="4" t="s">
        <v>67</v>
      </c>
      <c r="BH38" s="4" t="s">
        <v>68</v>
      </c>
      <c r="BI38" s="4" t="s">
        <v>69</v>
      </c>
      <c r="BJ38" s="4" t="s">
        <v>70</v>
      </c>
      <c r="BK38" s="4" t="s">
        <v>71</v>
      </c>
      <c r="BL38" s="4" t="s">
        <v>72</v>
      </c>
      <c r="BM38" s="4" t="s">
        <v>73</v>
      </c>
      <c r="BN38" s="4" t="s">
        <v>74</v>
      </c>
      <c r="BO38" s="4" t="s">
        <v>75</v>
      </c>
      <c r="BP38" s="4" t="s">
        <v>76</v>
      </c>
      <c r="BQ38" s="4" t="s">
        <v>77</v>
      </c>
      <c r="BR38" s="4" t="s">
        <v>78</v>
      </c>
      <c r="BS38" s="4" t="s">
        <v>79</v>
      </c>
      <c r="BT38" s="4" t="s">
        <v>80</v>
      </c>
      <c r="BU38" s="4" t="s">
        <v>81</v>
      </c>
      <c r="BV38" s="4" t="s">
        <v>82</v>
      </c>
      <c r="BW38" s="4" t="s">
        <v>83</v>
      </c>
      <c r="BX38" s="4" t="s">
        <v>84</v>
      </c>
      <c r="BY38" s="4" t="s">
        <v>85</v>
      </c>
      <c r="BZ38" s="4" t="s">
        <v>86</v>
      </c>
      <c r="CA38" s="4" t="s">
        <v>87</v>
      </c>
      <c r="CB38" s="4" t="s">
        <v>88</v>
      </c>
      <c r="CC38" s="4" t="s">
        <v>89</v>
      </c>
      <c r="CD38" s="4" t="s">
        <v>90</v>
      </c>
      <c r="CE38" s="4" t="s">
        <v>91</v>
      </c>
      <c r="CF38" s="4" t="s">
        <v>92</v>
      </c>
      <c r="CG38" s="4" t="s">
        <v>93</v>
      </c>
      <c r="CH38" s="4" t="s">
        <v>94</v>
      </c>
      <c r="CI38" s="4" t="s">
        <v>95</v>
      </c>
      <c r="CJ38" s="4" t="s">
        <v>96</v>
      </c>
      <c r="CK38" s="4" t="s">
        <v>97</v>
      </c>
      <c r="CL38" s="4" t="s">
        <v>98</v>
      </c>
      <c r="CM38" s="4" t="s">
        <v>99</v>
      </c>
      <c r="CN38" s="4" t="s">
        <v>100</v>
      </c>
      <c r="CO38" s="4" t="s">
        <v>101</v>
      </c>
      <c r="CP38" s="4" t="s">
        <v>102</v>
      </c>
      <c r="CQ38" s="4" t="s">
        <v>103</v>
      </c>
      <c r="CR38" s="4" t="s">
        <v>104</v>
      </c>
      <c r="CS38" s="4" t="s">
        <v>105</v>
      </c>
      <c r="CT38" s="4" t="s">
        <v>106</v>
      </c>
      <c r="CU38" s="4" t="s">
        <v>107</v>
      </c>
      <c r="CV38" s="4" t="s">
        <v>108</v>
      </c>
      <c r="CW38" s="4" t="s">
        <v>109</v>
      </c>
      <c r="CX38" s="4" t="s">
        <v>111</v>
      </c>
      <c r="CY38" s="4" t="s">
        <v>110</v>
      </c>
    </row>
    <row r="39" spans="1:103" ht="15" x14ac:dyDescent="0.25">
      <c r="A39" s="1" t="s">
        <v>1</v>
      </c>
      <c r="B39" s="6">
        <v>0.221</v>
      </c>
      <c r="C39" s="6">
        <v>0.182</v>
      </c>
      <c r="D39" s="6">
        <v>0.2</v>
      </c>
      <c r="E39" s="6">
        <v>0.216</v>
      </c>
      <c r="F39" s="6">
        <v>0.20499999999999999</v>
      </c>
      <c r="G39" s="6">
        <v>0.20100000000000001</v>
      </c>
      <c r="H39" s="6">
        <v>0.193</v>
      </c>
      <c r="I39" s="6">
        <v>0.185</v>
      </c>
      <c r="J39" s="6">
        <v>0.189</v>
      </c>
      <c r="K39" s="6">
        <v>0.221</v>
      </c>
      <c r="L39" s="6">
        <v>0.2</v>
      </c>
      <c r="M39" s="6">
        <v>0.21199999999999999</v>
      </c>
      <c r="N39" s="6">
        <v>0.20300000000000001</v>
      </c>
      <c r="O39" s="6">
        <v>0.185</v>
      </c>
      <c r="P39" s="6">
        <v>0.193</v>
      </c>
      <c r="Q39" s="6">
        <v>0.17799999999999999</v>
      </c>
      <c r="R39" s="6">
        <v>0.192</v>
      </c>
      <c r="S39" s="6">
        <v>0.19800000000000001</v>
      </c>
      <c r="T39" s="6">
        <v>0.2</v>
      </c>
      <c r="U39" s="6">
        <v>0.192</v>
      </c>
      <c r="V39" s="6">
        <v>0.19700000000000001</v>
      </c>
      <c r="W39" s="6">
        <v>0.19900000000000001</v>
      </c>
      <c r="X39" s="6">
        <v>0.20499999999999999</v>
      </c>
      <c r="Y39" s="6">
        <v>0.186</v>
      </c>
      <c r="Z39" s="6">
        <v>0.2</v>
      </c>
      <c r="AA39" s="6">
        <v>0.19600000000000001</v>
      </c>
      <c r="AB39" s="6">
        <v>0.218</v>
      </c>
      <c r="AC39" s="6">
        <v>0.187</v>
      </c>
      <c r="AD39" s="6">
        <v>0.20300000000000001</v>
      </c>
      <c r="AE39" s="6">
        <v>0.185</v>
      </c>
      <c r="AF39" s="6">
        <v>0.19600000000000001</v>
      </c>
      <c r="AG39" s="6">
        <v>0.221</v>
      </c>
      <c r="AH39" s="6">
        <v>0.20799999999999999</v>
      </c>
      <c r="AI39" s="6">
        <v>0.20799999999999999</v>
      </c>
      <c r="AJ39" s="6">
        <v>0.20899999999999999</v>
      </c>
      <c r="AK39" s="6">
        <v>0.21299999999999999</v>
      </c>
      <c r="AL39" s="6">
        <v>0.2</v>
      </c>
      <c r="AM39" s="6">
        <v>0.192</v>
      </c>
      <c r="AN39" s="6">
        <v>0.20899999999999999</v>
      </c>
      <c r="AO39" s="6">
        <v>0.192</v>
      </c>
      <c r="AP39" s="6">
        <v>0.19700000000000001</v>
      </c>
      <c r="AQ39" s="6">
        <v>0.19900000000000001</v>
      </c>
      <c r="AR39" s="6">
        <v>0.20399999999999999</v>
      </c>
      <c r="AS39" s="6">
        <v>0.186</v>
      </c>
      <c r="AT39" s="6">
        <v>0.188</v>
      </c>
      <c r="AU39" s="6">
        <v>0.19800000000000001</v>
      </c>
      <c r="AV39" s="6">
        <v>0.221</v>
      </c>
      <c r="AW39" s="6">
        <v>0.21099999999999999</v>
      </c>
      <c r="AX39" s="6">
        <v>0.183</v>
      </c>
      <c r="AY39" s="6">
        <v>0.187</v>
      </c>
      <c r="AZ39" s="6">
        <v>0.19900000000000001</v>
      </c>
      <c r="BA39" s="6">
        <v>0.215</v>
      </c>
      <c r="BB39" s="6">
        <v>0.20499999999999999</v>
      </c>
      <c r="BC39" s="6">
        <v>0.19</v>
      </c>
      <c r="BD39" s="6">
        <v>0.18099999999999999</v>
      </c>
      <c r="BE39" s="6">
        <v>0.193</v>
      </c>
      <c r="BF39" s="6">
        <v>0.20599999999999999</v>
      </c>
      <c r="BG39" s="6">
        <v>0.20100000000000001</v>
      </c>
      <c r="BH39" s="6">
        <v>0.19500000000000001</v>
      </c>
      <c r="BI39" s="6">
        <v>0.185</v>
      </c>
      <c r="BJ39" s="6">
        <v>0.219</v>
      </c>
      <c r="BK39" s="6">
        <v>0.19400000000000001</v>
      </c>
      <c r="BL39" s="6">
        <v>0.2</v>
      </c>
      <c r="BM39" s="6">
        <v>0.189</v>
      </c>
      <c r="BN39" s="6">
        <v>0.20699999999999999</v>
      </c>
      <c r="BO39" s="6">
        <v>0.20399999999999999</v>
      </c>
      <c r="BP39" s="6">
        <v>0.19600000000000001</v>
      </c>
      <c r="BQ39" s="6">
        <v>0.193</v>
      </c>
      <c r="BR39" s="6">
        <v>0.19900000000000001</v>
      </c>
      <c r="BS39" s="6">
        <v>0.22</v>
      </c>
      <c r="BT39" s="6">
        <v>0.21099999999999999</v>
      </c>
      <c r="BU39" s="6">
        <v>0.20599999999999999</v>
      </c>
      <c r="BV39" s="6">
        <v>0.20699999999999999</v>
      </c>
      <c r="BW39" s="6">
        <v>0.21299999999999999</v>
      </c>
      <c r="BX39" s="6">
        <v>0.19500000000000001</v>
      </c>
      <c r="BY39" s="6">
        <v>0.193</v>
      </c>
      <c r="BZ39" s="6">
        <v>0.2</v>
      </c>
      <c r="CA39" s="6">
        <v>0.19500000000000001</v>
      </c>
      <c r="CB39" s="6">
        <v>0.20799999999999999</v>
      </c>
      <c r="CC39" s="6">
        <v>0.21099999999999999</v>
      </c>
      <c r="CD39" s="6">
        <v>0.20300000000000001</v>
      </c>
      <c r="CE39" s="6">
        <v>0.20799999999999999</v>
      </c>
      <c r="CF39" s="6">
        <v>0.20399999999999999</v>
      </c>
      <c r="CG39" s="6">
        <v>0.20599999999999999</v>
      </c>
      <c r="CH39" s="6">
        <v>0.20200000000000001</v>
      </c>
      <c r="CI39" s="6">
        <v>0.21299999999999999</v>
      </c>
      <c r="CJ39" s="6">
        <v>0.20499999999999999</v>
      </c>
      <c r="CK39" s="6">
        <v>0.21</v>
      </c>
      <c r="CL39" s="6">
        <v>0.19400000000000001</v>
      </c>
      <c r="CM39" s="6">
        <v>0.20399999999999999</v>
      </c>
      <c r="CN39" s="6">
        <v>0.20899999999999999</v>
      </c>
      <c r="CO39" s="6">
        <v>0.188</v>
      </c>
      <c r="CP39" s="6">
        <v>0.20300000000000001</v>
      </c>
      <c r="CQ39" s="6">
        <v>0.19600000000000001</v>
      </c>
      <c r="CR39" s="6">
        <v>0.20300000000000001</v>
      </c>
      <c r="CS39" s="6">
        <v>0.21199999999999999</v>
      </c>
      <c r="CT39" s="6">
        <v>0.19500000000000001</v>
      </c>
      <c r="CU39" s="6">
        <v>0.17899999999999999</v>
      </c>
      <c r="CV39" s="6">
        <v>0.20100000000000001</v>
      </c>
      <c r="CW39" s="6">
        <v>0.188</v>
      </c>
      <c r="CX39" s="7">
        <f>AVERAGE(B39:CW39)</f>
        <v>0.20016999999999999</v>
      </c>
      <c r="CY39" s="7">
        <f>_xlfn.STDEV.S(B39:CW39)</f>
        <v>1.033583058778509E-2</v>
      </c>
    </row>
    <row r="40" spans="1:103" ht="15" x14ac:dyDescent="0.25">
      <c r="A40" s="1" t="s">
        <v>2</v>
      </c>
      <c r="B40" s="6">
        <v>6.3E-2</v>
      </c>
      <c r="C40" s="6">
        <v>5.6000000000000001E-2</v>
      </c>
      <c r="D40" s="6">
        <v>6.4000000000000001E-2</v>
      </c>
      <c r="E40" s="6">
        <v>5.8000000000000003E-2</v>
      </c>
      <c r="F40" s="6">
        <v>7.4999999999999997E-2</v>
      </c>
      <c r="G40" s="6">
        <v>7.9000000000000001E-2</v>
      </c>
      <c r="H40" s="6">
        <v>7.2999999999999995E-2</v>
      </c>
      <c r="I40" s="6">
        <v>7.1999999999999995E-2</v>
      </c>
      <c r="J40" s="6">
        <v>7.1999999999999995E-2</v>
      </c>
      <c r="K40" s="6">
        <v>7.0000000000000007E-2</v>
      </c>
      <c r="L40" s="6">
        <v>7.0999999999999994E-2</v>
      </c>
      <c r="M40" s="6">
        <v>7.9000000000000001E-2</v>
      </c>
      <c r="N40" s="6">
        <v>6.0999999999999999E-2</v>
      </c>
      <c r="O40" s="6">
        <v>6.5000000000000002E-2</v>
      </c>
      <c r="P40" s="6">
        <v>7.0999999999999994E-2</v>
      </c>
      <c r="Q40" s="6">
        <v>8.2000000000000003E-2</v>
      </c>
      <c r="R40" s="6">
        <v>7.2999999999999995E-2</v>
      </c>
      <c r="S40" s="6">
        <v>6.4000000000000001E-2</v>
      </c>
      <c r="T40" s="6">
        <v>7.2999999999999995E-2</v>
      </c>
      <c r="U40" s="6">
        <v>5.8000000000000003E-2</v>
      </c>
      <c r="V40" s="6">
        <v>6.0999999999999999E-2</v>
      </c>
      <c r="W40" s="6">
        <v>7.0000000000000007E-2</v>
      </c>
      <c r="X40" s="6">
        <v>7.1999999999999995E-2</v>
      </c>
      <c r="Y40" s="6">
        <v>7.0999999999999994E-2</v>
      </c>
      <c r="Z40" s="6">
        <v>7.3999999999999996E-2</v>
      </c>
      <c r="AA40" s="6">
        <v>6.0999999999999999E-2</v>
      </c>
      <c r="AB40" s="6">
        <v>7.5999999999999998E-2</v>
      </c>
      <c r="AC40" s="6">
        <v>7.2999999999999995E-2</v>
      </c>
      <c r="AD40" s="6">
        <v>6.5000000000000002E-2</v>
      </c>
      <c r="AE40" s="6">
        <v>6.8000000000000005E-2</v>
      </c>
      <c r="AF40" s="6">
        <v>6.4000000000000001E-2</v>
      </c>
      <c r="AG40" s="6">
        <v>6.9000000000000006E-2</v>
      </c>
      <c r="AH40" s="6">
        <v>7.4999999999999997E-2</v>
      </c>
      <c r="AI40" s="6">
        <v>7.3999999999999996E-2</v>
      </c>
      <c r="AJ40" s="6">
        <v>7.8E-2</v>
      </c>
      <c r="AK40" s="6">
        <v>7.6999999999999999E-2</v>
      </c>
      <c r="AL40" s="6">
        <v>7.0999999999999994E-2</v>
      </c>
      <c r="AM40" s="6">
        <v>6.9000000000000006E-2</v>
      </c>
      <c r="AN40" s="6">
        <v>6.5000000000000002E-2</v>
      </c>
      <c r="AO40" s="6">
        <v>6.6000000000000003E-2</v>
      </c>
      <c r="AP40" s="6">
        <v>5.5E-2</v>
      </c>
      <c r="AQ40" s="6">
        <v>6.0999999999999999E-2</v>
      </c>
      <c r="AR40" s="6">
        <v>5.7000000000000002E-2</v>
      </c>
      <c r="AS40" s="6">
        <v>6.2E-2</v>
      </c>
      <c r="AT40" s="6">
        <v>5.1999999999999998E-2</v>
      </c>
      <c r="AU40" s="6">
        <v>7.0000000000000007E-2</v>
      </c>
      <c r="AV40" s="6">
        <v>6.4000000000000001E-2</v>
      </c>
      <c r="AW40" s="6">
        <v>7.1999999999999995E-2</v>
      </c>
      <c r="AX40" s="6">
        <v>7.0999999999999994E-2</v>
      </c>
      <c r="AY40" s="6">
        <v>6.8000000000000005E-2</v>
      </c>
      <c r="AZ40" s="6">
        <v>6.4000000000000001E-2</v>
      </c>
      <c r="BA40" s="6">
        <v>6.8000000000000005E-2</v>
      </c>
      <c r="BB40" s="6">
        <v>6.4000000000000001E-2</v>
      </c>
      <c r="BC40" s="6">
        <v>7.6999999999999999E-2</v>
      </c>
      <c r="BD40" s="6">
        <v>7.6999999999999999E-2</v>
      </c>
      <c r="BE40" s="6">
        <v>6.2E-2</v>
      </c>
      <c r="BF40" s="6">
        <v>6.3E-2</v>
      </c>
      <c r="BG40" s="6">
        <v>5.6000000000000001E-2</v>
      </c>
      <c r="BH40" s="6">
        <v>7.6999999999999999E-2</v>
      </c>
      <c r="BI40" s="6">
        <v>7.0999999999999994E-2</v>
      </c>
      <c r="BJ40" s="6">
        <v>6.9000000000000006E-2</v>
      </c>
      <c r="BK40" s="6">
        <v>6.9000000000000006E-2</v>
      </c>
      <c r="BL40" s="6">
        <v>7.0999999999999994E-2</v>
      </c>
      <c r="BM40" s="6">
        <v>7.0000000000000007E-2</v>
      </c>
      <c r="BN40" s="6">
        <v>7.4999999999999997E-2</v>
      </c>
      <c r="BO40" s="6">
        <v>6.9000000000000006E-2</v>
      </c>
      <c r="BP40" s="6">
        <v>7.1999999999999995E-2</v>
      </c>
      <c r="BQ40" s="6">
        <v>6.9000000000000006E-2</v>
      </c>
      <c r="BR40" s="6">
        <v>6.9000000000000006E-2</v>
      </c>
      <c r="BS40" s="6">
        <v>6.9000000000000006E-2</v>
      </c>
      <c r="BT40" s="6">
        <v>7.0000000000000007E-2</v>
      </c>
      <c r="BU40" s="6">
        <v>5.7000000000000002E-2</v>
      </c>
      <c r="BV40" s="6">
        <v>7.4999999999999997E-2</v>
      </c>
      <c r="BW40" s="6">
        <v>6.2E-2</v>
      </c>
      <c r="BX40" s="6">
        <v>7.4999999999999997E-2</v>
      </c>
      <c r="BY40" s="6">
        <v>6.3E-2</v>
      </c>
      <c r="BZ40" s="6">
        <v>7.0000000000000007E-2</v>
      </c>
      <c r="CA40" s="6">
        <v>6.3E-2</v>
      </c>
      <c r="CB40" s="6">
        <v>6.7000000000000004E-2</v>
      </c>
      <c r="CC40" s="6">
        <v>6.8000000000000005E-2</v>
      </c>
      <c r="CD40" s="6">
        <v>7.0000000000000007E-2</v>
      </c>
      <c r="CE40" s="6">
        <v>7.4999999999999997E-2</v>
      </c>
      <c r="CF40" s="6">
        <v>7.0000000000000007E-2</v>
      </c>
      <c r="CG40" s="6">
        <v>6.3E-2</v>
      </c>
      <c r="CH40" s="6">
        <v>7.8E-2</v>
      </c>
      <c r="CI40" s="6">
        <v>5.7000000000000002E-2</v>
      </c>
      <c r="CJ40" s="6">
        <v>7.6999999999999999E-2</v>
      </c>
      <c r="CK40" s="6">
        <v>7.3999999999999996E-2</v>
      </c>
      <c r="CL40" s="6">
        <v>7.0999999999999994E-2</v>
      </c>
      <c r="CM40" s="6">
        <v>5.8000000000000003E-2</v>
      </c>
      <c r="CN40" s="6">
        <v>7.5999999999999998E-2</v>
      </c>
      <c r="CO40" s="6">
        <v>6.6000000000000003E-2</v>
      </c>
      <c r="CP40" s="6">
        <v>5.3999999999999999E-2</v>
      </c>
      <c r="CQ40" s="6">
        <v>6.9000000000000006E-2</v>
      </c>
      <c r="CR40" s="6">
        <v>9.1999999999999998E-2</v>
      </c>
      <c r="CS40" s="6">
        <v>8.5000000000000006E-2</v>
      </c>
      <c r="CT40" s="6">
        <v>5.2999999999999999E-2</v>
      </c>
      <c r="CU40" s="6">
        <v>5.2999999999999999E-2</v>
      </c>
      <c r="CV40" s="6">
        <v>7.8E-2</v>
      </c>
      <c r="CW40" s="6">
        <v>7.1999999999999995E-2</v>
      </c>
      <c r="CX40" s="7">
        <f t="shared" ref="CX40:CX46" si="6">AVERAGE(B40:CW40)</f>
        <v>6.8519999999999998E-2</v>
      </c>
      <c r="CY40" s="7">
        <f t="shared" ref="CY40:CY46" si="7">_xlfn.STDEV.S(B40:CW40)</f>
        <v>7.3875133526345345E-3</v>
      </c>
    </row>
    <row r="41" spans="1:103" ht="15" x14ac:dyDescent="0.25">
      <c r="A41" s="1" t="s">
        <v>3</v>
      </c>
      <c r="B41" s="6">
        <v>0.315</v>
      </c>
      <c r="C41" s="6">
        <v>0.315</v>
      </c>
      <c r="D41" s="6">
        <v>0.33500000000000002</v>
      </c>
      <c r="E41" s="6">
        <v>0.317</v>
      </c>
      <c r="F41" s="6">
        <v>0.33900000000000002</v>
      </c>
      <c r="G41" s="6">
        <v>0.34300000000000003</v>
      </c>
      <c r="H41" s="6">
        <v>0.317</v>
      </c>
      <c r="I41" s="6">
        <v>0.316</v>
      </c>
      <c r="J41" s="6">
        <v>0.30199999999999999</v>
      </c>
      <c r="K41" s="6">
        <v>0.317</v>
      </c>
      <c r="L41" s="6">
        <v>0.32</v>
      </c>
      <c r="M41" s="6">
        <v>0.33600000000000002</v>
      </c>
      <c r="N41" s="6">
        <v>0.33900000000000002</v>
      </c>
      <c r="O41" s="6">
        <v>0.308</v>
      </c>
      <c r="P41" s="6">
        <v>0.32100000000000001</v>
      </c>
      <c r="Q41" s="6">
        <v>0.308</v>
      </c>
      <c r="R41" s="6">
        <v>0.3</v>
      </c>
      <c r="S41" s="6">
        <v>0.32600000000000001</v>
      </c>
      <c r="T41" s="6">
        <v>0.32300000000000001</v>
      </c>
      <c r="U41" s="6">
        <v>0.32600000000000001</v>
      </c>
      <c r="V41" s="6">
        <v>0.30499999999999999</v>
      </c>
      <c r="W41" s="6">
        <v>0.32</v>
      </c>
      <c r="X41" s="6">
        <v>0.31</v>
      </c>
      <c r="Y41" s="6">
        <v>0.33</v>
      </c>
      <c r="Z41" s="6">
        <v>0.30599999999999999</v>
      </c>
      <c r="AA41" s="6">
        <v>0.32300000000000001</v>
      </c>
      <c r="AB41" s="6">
        <v>0.308</v>
      </c>
      <c r="AC41" s="6">
        <v>0.313</v>
      </c>
      <c r="AD41" s="6">
        <v>0.33300000000000002</v>
      </c>
      <c r="AE41" s="6">
        <v>0.32700000000000001</v>
      </c>
      <c r="AF41" s="6">
        <v>0.32400000000000001</v>
      </c>
      <c r="AG41" s="6">
        <v>0.33800000000000002</v>
      </c>
      <c r="AH41" s="6">
        <v>0.32800000000000001</v>
      </c>
      <c r="AI41" s="6">
        <v>0.30099999999999999</v>
      </c>
      <c r="AJ41" s="6">
        <v>0.33200000000000002</v>
      </c>
      <c r="AK41" s="6">
        <v>0.32</v>
      </c>
      <c r="AL41" s="6">
        <v>0.317</v>
      </c>
      <c r="AM41" s="6">
        <v>0.33200000000000002</v>
      </c>
      <c r="AN41" s="6">
        <v>0.316</v>
      </c>
      <c r="AO41" s="6">
        <v>0.313</v>
      </c>
      <c r="AP41" s="6">
        <v>0.34499999999999997</v>
      </c>
      <c r="AQ41" s="6">
        <v>0.31900000000000001</v>
      </c>
      <c r="AR41" s="6">
        <v>0.32100000000000001</v>
      </c>
      <c r="AS41" s="6">
        <v>0.32500000000000001</v>
      </c>
      <c r="AT41" s="6">
        <v>0.313</v>
      </c>
      <c r="AU41" s="6">
        <v>0.317</v>
      </c>
      <c r="AV41" s="6">
        <v>0.33100000000000002</v>
      </c>
      <c r="AW41" s="6">
        <v>0.32800000000000001</v>
      </c>
      <c r="AX41" s="6">
        <v>0.317</v>
      </c>
      <c r="AY41" s="6">
        <v>0.32</v>
      </c>
      <c r="AZ41" s="6">
        <v>0.32100000000000001</v>
      </c>
      <c r="BA41" s="6">
        <v>0.30299999999999999</v>
      </c>
      <c r="BB41" s="6">
        <v>0.33900000000000002</v>
      </c>
      <c r="BC41" s="6">
        <v>0.29899999999999999</v>
      </c>
      <c r="BD41" s="6">
        <v>0.32200000000000001</v>
      </c>
      <c r="BE41" s="6">
        <v>0.311</v>
      </c>
      <c r="BF41" s="6">
        <v>0.318</v>
      </c>
      <c r="BG41" s="6">
        <v>0.32900000000000001</v>
      </c>
      <c r="BH41" s="6">
        <v>0.33600000000000002</v>
      </c>
      <c r="BI41" s="6">
        <v>0.32600000000000001</v>
      </c>
      <c r="BJ41" s="6">
        <v>0.30599999999999999</v>
      </c>
      <c r="BK41" s="6">
        <v>0.308</v>
      </c>
      <c r="BL41" s="6">
        <v>0.32100000000000001</v>
      </c>
      <c r="BM41" s="6">
        <v>0.32600000000000001</v>
      </c>
      <c r="BN41" s="6">
        <v>0.32200000000000001</v>
      </c>
      <c r="BO41" s="6">
        <v>0.318</v>
      </c>
      <c r="BP41" s="6">
        <v>0.32600000000000001</v>
      </c>
      <c r="BQ41" s="6">
        <v>0.32100000000000001</v>
      </c>
      <c r="BR41" s="6">
        <v>0.32200000000000001</v>
      </c>
      <c r="BS41" s="6">
        <v>0.318</v>
      </c>
      <c r="BT41" s="6">
        <v>0.31</v>
      </c>
      <c r="BU41" s="6">
        <v>0.315</v>
      </c>
      <c r="BV41" s="6">
        <v>0.317</v>
      </c>
      <c r="BW41" s="6">
        <v>0.30099999999999999</v>
      </c>
      <c r="BX41" s="6">
        <v>0.30599999999999999</v>
      </c>
      <c r="BY41" s="6">
        <v>0.32</v>
      </c>
      <c r="BZ41" s="6">
        <v>0.31</v>
      </c>
      <c r="CA41" s="6">
        <v>0.318</v>
      </c>
      <c r="CB41" s="6">
        <v>0.30199999999999999</v>
      </c>
      <c r="CC41" s="6">
        <v>0.32400000000000001</v>
      </c>
      <c r="CD41" s="6">
        <v>0.33300000000000002</v>
      </c>
      <c r="CE41" s="6">
        <v>0.31900000000000001</v>
      </c>
      <c r="CF41" s="6">
        <v>0.33</v>
      </c>
      <c r="CG41" s="6">
        <v>0.29399999999999998</v>
      </c>
      <c r="CH41" s="6">
        <v>0.33500000000000002</v>
      </c>
      <c r="CI41" s="6">
        <v>0.34300000000000003</v>
      </c>
      <c r="CJ41" s="6">
        <v>0.311</v>
      </c>
      <c r="CK41" s="6">
        <v>0.30199999999999999</v>
      </c>
      <c r="CL41" s="6">
        <v>0.33500000000000002</v>
      </c>
      <c r="CM41" s="6">
        <v>0.32500000000000001</v>
      </c>
      <c r="CN41" s="6">
        <v>0.32400000000000001</v>
      </c>
      <c r="CO41" s="6">
        <v>0.33</v>
      </c>
      <c r="CP41" s="6">
        <v>0.314</v>
      </c>
      <c r="CQ41" s="6">
        <v>0.32200000000000001</v>
      </c>
      <c r="CR41" s="6">
        <v>0.33700000000000002</v>
      </c>
      <c r="CS41" s="6">
        <v>0.32200000000000001</v>
      </c>
      <c r="CT41" s="6">
        <v>0.32</v>
      </c>
      <c r="CU41" s="6">
        <v>0.315</v>
      </c>
      <c r="CV41" s="6">
        <v>0.32700000000000001</v>
      </c>
      <c r="CW41" s="6">
        <v>0.29099999999999998</v>
      </c>
      <c r="CX41" s="7">
        <f t="shared" si="6"/>
        <v>0.31999000000000005</v>
      </c>
      <c r="CY41" s="7">
        <f t="shared" si="7"/>
        <v>1.1383574024697068E-2</v>
      </c>
    </row>
    <row r="42" spans="1:103" ht="15" x14ac:dyDescent="0.25">
      <c r="A42" s="1" t="s">
        <v>4</v>
      </c>
      <c r="B42" s="6">
        <v>0.30299999999999999</v>
      </c>
      <c r="C42" s="6">
        <v>0.28199999999999997</v>
      </c>
      <c r="D42" s="6">
        <v>0.26200000000000001</v>
      </c>
      <c r="E42" s="6">
        <v>0.28199999999999997</v>
      </c>
      <c r="F42" s="6">
        <v>0.29499999999999998</v>
      </c>
      <c r="G42" s="6">
        <v>0.28000000000000003</v>
      </c>
      <c r="H42" s="6">
        <v>0.29899999999999999</v>
      </c>
      <c r="I42" s="6">
        <v>0.29299999999999998</v>
      </c>
      <c r="J42" s="6">
        <v>0.307</v>
      </c>
      <c r="K42" s="6">
        <v>0.28399999999999997</v>
      </c>
      <c r="L42" s="6">
        <v>0.28199999999999997</v>
      </c>
      <c r="M42" s="6">
        <v>0.28799999999999998</v>
      </c>
      <c r="N42" s="6">
        <v>0.27500000000000002</v>
      </c>
      <c r="O42" s="6">
        <v>0.27700000000000002</v>
      </c>
      <c r="P42" s="6">
        <v>0.29299999999999998</v>
      </c>
      <c r="Q42" s="6">
        <v>0.30299999999999999</v>
      </c>
      <c r="R42" s="6">
        <v>0.28199999999999997</v>
      </c>
      <c r="S42" s="6">
        <v>0.28000000000000003</v>
      </c>
      <c r="T42" s="6">
        <v>0.28299999999999997</v>
      </c>
      <c r="U42" s="6">
        <v>0.27300000000000002</v>
      </c>
      <c r="V42" s="6">
        <v>0.26800000000000002</v>
      </c>
      <c r="W42" s="6">
        <v>0.29399999999999998</v>
      </c>
      <c r="X42" s="6">
        <v>0.29099999999999998</v>
      </c>
      <c r="Y42" s="6">
        <v>0.28799999999999998</v>
      </c>
      <c r="Z42" s="6">
        <v>0.26700000000000002</v>
      </c>
      <c r="AA42" s="6">
        <v>0.28399999999999997</v>
      </c>
      <c r="AB42" s="6">
        <v>0.29399999999999998</v>
      </c>
      <c r="AC42" s="6">
        <v>0.27600000000000002</v>
      </c>
      <c r="AD42" s="6">
        <v>0.27100000000000002</v>
      </c>
      <c r="AE42" s="6">
        <v>0.28199999999999997</v>
      </c>
      <c r="AF42" s="6">
        <v>0.29399999999999998</v>
      </c>
      <c r="AG42" s="6">
        <v>0.28299999999999997</v>
      </c>
      <c r="AH42" s="6">
        <v>0.30299999999999999</v>
      </c>
      <c r="AI42" s="6">
        <v>0.27100000000000002</v>
      </c>
      <c r="AJ42" s="6">
        <v>0.29499999999999998</v>
      </c>
      <c r="AK42" s="6">
        <v>0.30299999999999999</v>
      </c>
      <c r="AL42" s="6">
        <v>0.28299999999999997</v>
      </c>
      <c r="AM42" s="6">
        <v>0.28599999999999998</v>
      </c>
      <c r="AN42" s="6">
        <v>0.28199999999999997</v>
      </c>
      <c r="AO42" s="6">
        <v>0.28299999999999997</v>
      </c>
      <c r="AP42" s="6">
        <v>0.29199999999999998</v>
      </c>
      <c r="AQ42" s="6">
        <v>0.26500000000000001</v>
      </c>
      <c r="AR42" s="6">
        <v>0.30099999999999999</v>
      </c>
      <c r="AS42" s="6">
        <v>0.28000000000000003</v>
      </c>
      <c r="AT42" s="6">
        <v>0.27200000000000002</v>
      </c>
      <c r="AU42" s="6">
        <v>0.28499999999999998</v>
      </c>
      <c r="AV42" s="6">
        <v>0.26200000000000001</v>
      </c>
      <c r="AW42" s="6">
        <v>0.28299999999999997</v>
      </c>
      <c r="AX42" s="6">
        <v>0.28599999999999998</v>
      </c>
      <c r="AY42" s="6">
        <v>0.307</v>
      </c>
      <c r="AZ42" s="6">
        <v>0.27500000000000002</v>
      </c>
      <c r="BA42" s="6">
        <v>0.28100000000000003</v>
      </c>
      <c r="BB42" s="6">
        <v>0.27900000000000003</v>
      </c>
      <c r="BC42" s="6">
        <v>0.27</v>
      </c>
      <c r="BD42" s="6">
        <v>0.29099999999999998</v>
      </c>
      <c r="BE42" s="6">
        <v>0.28799999999999998</v>
      </c>
      <c r="BF42" s="6">
        <v>0.28000000000000003</v>
      </c>
      <c r="BG42" s="6">
        <v>0.3</v>
      </c>
      <c r="BH42" s="6">
        <v>0.28299999999999997</v>
      </c>
      <c r="BI42" s="6">
        <v>0.27300000000000002</v>
      </c>
      <c r="BJ42" s="6">
        <v>0.28100000000000003</v>
      </c>
      <c r="BK42" s="6">
        <v>0.253</v>
      </c>
      <c r="BL42" s="6">
        <v>0.28000000000000003</v>
      </c>
      <c r="BM42" s="6">
        <v>0.27600000000000002</v>
      </c>
      <c r="BN42" s="6">
        <v>0.26800000000000002</v>
      </c>
      <c r="BO42" s="6">
        <v>0.27400000000000002</v>
      </c>
      <c r="BP42" s="6">
        <v>0.28100000000000003</v>
      </c>
      <c r="BQ42" s="6">
        <v>0.29199999999999998</v>
      </c>
      <c r="BR42" s="6">
        <v>0.29099999999999998</v>
      </c>
      <c r="BS42" s="6">
        <v>0.28999999999999998</v>
      </c>
      <c r="BT42" s="6">
        <v>0.29599999999999999</v>
      </c>
      <c r="BU42" s="6">
        <v>0.27800000000000002</v>
      </c>
      <c r="BV42" s="6">
        <v>0.28899999999999998</v>
      </c>
      <c r="BW42" s="6">
        <v>0.30499999999999999</v>
      </c>
      <c r="BX42" s="6">
        <v>0.28299999999999997</v>
      </c>
      <c r="BY42" s="6">
        <v>0.29099999999999998</v>
      </c>
      <c r="BZ42" s="6">
        <v>0.28100000000000003</v>
      </c>
      <c r="CA42" s="6">
        <v>0.28799999999999998</v>
      </c>
      <c r="CB42" s="6">
        <v>0.27100000000000002</v>
      </c>
      <c r="CC42" s="6">
        <v>0.29599999999999999</v>
      </c>
      <c r="CD42" s="6">
        <v>0.27500000000000002</v>
      </c>
      <c r="CE42" s="6">
        <v>0.30099999999999999</v>
      </c>
      <c r="CF42" s="6">
        <v>0.27900000000000003</v>
      </c>
      <c r="CG42" s="6">
        <v>0.27400000000000002</v>
      </c>
      <c r="CH42" s="6">
        <v>0.27200000000000002</v>
      </c>
      <c r="CI42" s="6">
        <v>0.3</v>
      </c>
      <c r="CJ42" s="6">
        <v>0.28100000000000003</v>
      </c>
      <c r="CK42" s="6">
        <v>0.29299999999999998</v>
      </c>
      <c r="CL42" s="6">
        <v>0.26800000000000002</v>
      </c>
      <c r="CM42" s="6">
        <v>0.28899999999999998</v>
      </c>
      <c r="CN42" s="6">
        <v>0.29799999999999999</v>
      </c>
      <c r="CO42" s="6">
        <v>0.28299999999999997</v>
      </c>
      <c r="CP42" s="6">
        <v>0.28699999999999998</v>
      </c>
      <c r="CQ42" s="6">
        <v>0.27600000000000002</v>
      </c>
      <c r="CR42" s="6">
        <v>0.28999999999999998</v>
      </c>
      <c r="CS42" s="6">
        <v>0.28100000000000003</v>
      </c>
      <c r="CT42" s="6">
        <v>0.28199999999999997</v>
      </c>
      <c r="CU42" s="6">
        <v>0.249</v>
      </c>
      <c r="CV42" s="6">
        <v>0.27500000000000002</v>
      </c>
      <c r="CW42" s="6">
        <v>0.27300000000000002</v>
      </c>
      <c r="CX42" s="7">
        <f t="shared" si="6"/>
        <v>0.28363999999999995</v>
      </c>
      <c r="CY42" s="7">
        <f t="shared" si="7"/>
        <v>1.1454362672904329E-2</v>
      </c>
    </row>
    <row r="43" spans="1:103" ht="15" x14ac:dyDescent="0.25">
      <c r="A43" s="1" t="s">
        <v>5</v>
      </c>
      <c r="B43" s="6">
        <v>0.219</v>
      </c>
      <c r="C43" s="6">
        <v>0.22500000000000001</v>
      </c>
      <c r="D43" s="6">
        <v>0.23400000000000001</v>
      </c>
      <c r="E43" s="6">
        <v>0.23699999999999999</v>
      </c>
      <c r="F43" s="6">
        <v>0.218</v>
      </c>
      <c r="G43" s="6">
        <v>0.23</v>
      </c>
      <c r="H43" s="6">
        <v>0.23</v>
      </c>
      <c r="I43" s="6">
        <v>0.22500000000000001</v>
      </c>
      <c r="J43" s="6">
        <v>0.23100000000000001</v>
      </c>
      <c r="K43" s="6">
        <v>0.22900000000000001</v>
      </c>
      <c r="L43" s="6">
        <v>0.23899999999999999</v>
      </c>
      <c r="M43" s="6">
        <v>0.219</v>
      </c>
      <c r="N43" s="6">
        <v>0.20899999999999999</v>
      </c>
      <c r="O43" s="6">
        <v>0.247</v>
      </c>
      <c r="P43" s="6">
        <v>0.24299999999999999</v>
      </c>
      <c r="Q43" s="6">
        <v>0.23200000000000001</v>
      </c>
      <c r="R43" s="6">
        <v>0.23499999999999999</v>
      </c>
      <c r="S43" s="6">
        <v>0.223</v>
      </c>
      <c r="T43" s="6">
        <v>0.22700000000000001</v>
      </c>
      <c r="U43" s="6">
        <v>0.20899999999999999</v>
      </c>
      <c r="V43" s="6">
        <v>0.214</v>
      </c>
      <c r="W43" s="6">
        <v>0.20499999999999999</v>
      </c>
      <c r="X43" s="6">
        <v>0.23</v>
      </c>
      <c r="Y43" s="6">
        <v>0.215</v>
      </c>
      <c r="Z43" s="6">
        <v>0.222</v>
      </c>
      <c r="AA43" s="6">
        <v>0.23200000000000001</v>
      </c>
      <c r="AB43" s="6">
        <v>0.22</v>
      </c>
      <c r="AC43" s="6">
        <v>0.20499999999999999</v>
      </c>
      <c r="AD43" s="6">
        <v>0.20899999999999999</v>
      </c>
      <c r="AE43" s="6">
        <v>0.22800000000000001</v>
      </c>
      <c r="AF43" s="6">
        <v>0.219</v>
      </c>
      <c r="AG43" s="6">
        <v>0.2</v>
      </c>
      <c r="AH43" s="6">
        <v>0.22</v>
      </c>
      <c r="AI43" s="6">
        <v>0.222</v>
      </c>
      <c r="AJ43" s="6">
        <v>0.20499999999999999</v>
      </c>
      <c r="AK43" s="6">
        <v>0.23</v>
      </c>
      <c r="AL43" s="6">
        <v>0.224</v>
      </c>
      <c r="AM43" s="6">
        <v>0.217</v>
      </c>
      <c r="AN43" s="6">
        <v>0.23300000000000001</v>
      </c>
      <c r="AO43" s="6">
        <v>0.23400000000000001</v>
      </c>
      <c r="AP43" s="6">
        <v>0.223</v>
      </c>
      <c r="AQ43" s="6">
        <v>0.214</v>
      </c>
      <c r="AR43" s="6">
        <v>0.222</v>
      </c>
      <c r="AS43" s="6">
        <v>0.24399999999999999</v>
      </c>
      <c r="AT43" s="6">
        <v>0.218</v>
      </c>
      <c r="AU43" s="6">
        <v>0.23699999999999999</v>
      </c>
      <c r="AV43" s="6">
        <v>0.224</v>
      </c>
      <c r="AW43" s="6">
        <v>0.20599999999999999</v>
      </c>
      <c r="AX43" s="6">
        <v>0.224</v>
      </c>
      <c r="AY43" s="6">
        <v>0.217</v>
      </c>
      <c r="AZ43" s="6">
        <v>0.21</v>
      </c>
      <c r="BA43" s="6">
        <v>0.24399999999999999</v>
      </c>
      <c r="BB43" s="6">
        <v>0.224</v>
      </c>
      <c r="BC43" s="6">
        <v>0.20799999999999999</v>
      </c>
      <c r="BD43" s="6">
        <v>0.23</v>
      </c>
      <c r="BE43" s="6">
        <v>0.219</v>
      </c>
      <c r="BF43" s="6">
        <v>0.19700000000000001</v>
      </c>
      <c r="BG43" s="6">
        <v>0.21</v>
      </c>
      <c r="BH43" s="6">
        <v>0.21</v>
      </c>
      <c r="BI43" s="6">
        <v>0.23</v>
      </c>
      <c r="BJ43" s="6">
        <v>0.216</v>
      </c>
      <c r="BK43" s="6">
        <v>0.21299999999999999</v>
      </c>
      <c r="BL43" s="6">
        <v>0.215</v>
      </c>
      <c r="BM43" s="6">
        <v>0.20200000000000001</v>
      </c>
      <c r="BN43" s="6">
        <v>0.222</v>
      </c>
      <c r="BO43" s="6">
        <v>0.19800000000000001</v>
      </c>
      <c r="BP43" s="6">
        <v>0.20799999999999999</v>
      </c>
      <c r="BQ43" s="6">
        <v>0.216</v>
      </c>
      <c r="BR43" s="6">
        <v>0.23</v>
      </c>
      <c r="BS43" s="6">
        <v>0.23300000000000001</v>
      </c>
      <c r="BT43" s="6">
        <v>0.23200000000000001</v>
      </c>
      <c r="BU43" s="6">
        <v>0.20399999999999999</v>
      </c>
      <c r="BV43" s="6">
        <v>0.22600000000000001</v>
      </c>
      <c r="BW43" s="6">
        <v>0.22600000000000001</v>
      </c>
      <c r="BX43" s="6">
        <v>0.218</v>
      </c>
      <c r="BY43" s="6">
        <v>0.219</v>
      </c>
      <c r="BZ43" s="6">
        <v>0.19700000000000001</v>
      </c>
      <c r="CA43" s="6">
        <v>0.216</v>
      </c>
      <c r="CB43" s="6">
        <v>0.216</v>
      </c>
      <c r="CC43" s="6">
        <v>0.24</v>
      </c>
      <c r="CD43" s="6">
        <v>0.23699999999999999</v>
      </c>
      <c r="CE43" s="6">
        <v>0.214</v>
      </c>
      <c r="CF43" s="6">
        <v>0.22</v>
      </c>
      <c r="CG43" s="6">
        <v>0.23499999999999999</v>
      </c>
      <c r="CH43" s="6">
        <v>0.22900000000000001</v>
      </c>
      <c r="CI43" s="6">
        <v>0.217</v>
      </c>
      <c r="CJ43" s="6">
        <v>0.23599999999999999</v>
      </c>
      <c r="CK43" s="6">
        <v>0.22500000000000001</v>
      </c>
      <c r="CL43" s="6">
        <v>0.22500000000000001</v>
      </c>
      <c r="CM43" s="6">
        <v>0.22600000000000001</v>
      </c>
      <c r="CN43" s="6">
        <v>0.221</v>
      </c>
      <c r="CO43" s="6">
        <v>0.23400000000000001</v>
      </c>
      <c r="CP43" s="6">
        <v>0.217</v>
      </c>
      <c r="CQ43" s="6">
        <v>0.21199999999999999</v>
      </c>
      <c r="CR43" s="6">
        <v>0.221</v>
      </c>
      <c r="CS43" s="6">
        <v>0.216</v>
      </c>
      <c r="CT43" s="6">
        <v>0.24099999999999999</v>
      </c>
      <c r="CU43" s="6">
        <v>0.219</v>
      </c>
      <c r="CV43" s="6">
        <v>0.24199999999999999</v>
      </c>
      <c r="CW43" s="6">
        <v>0.21199999999999999</v>
      </c>
      <c r="CX43" s="7">
        <f t="shared" si="6"/>
        <v>0.22202000000000002</v>
      </c>
      <c r="CY43" s="7">
        <f t="shared" si="7"/>
        <v>1.1386665956993803E-2</v>
      </c>
    </row>
    <row r="44" spans="1:103" ht="15" x14ac:dyDescent="0.25">
      <c r="A44" s="1" t="s">
        <v>6</v>
      </c>
      <c r="B44" s="6">
        <v>0.35899999999999999</v>
      </c>
      <c r="C44" s="6">
        <v>0.36699999999999999</v>
      </c>
      <c r="D44" s="6">
        <v>0.35499999999999998</v>
      </c>
      <c r="E44" s="6">
        <v>0.35599999999999998</v>
      </c>
      <c r="F44" s="6">
        <v>0.375</v>
      </c>
      <c r="G44" s="6">
        <v>0.35599999999999998</v>
      </c>
      <c r="H44" s="6">
        <v>0.36399999999999999</v>
      </c>
      <c r="I44" s="6">
        <v>0.39400000000000002</v>
      </c>
      <c r="J44" s="6">
        <v>0.373</v>
      </c>
      <c r="K44" s="6">
        <v>0.374</v>
      </c>
      <c r="L44" s="6">
        <v>0.35799999999999998</v>
      </c>
      <c r="M44" s="6">
        <v>0.36299999999999999</v>
      </c>
      <c r="N44" s="6">
        <v>0.376</v>
      </c>
      <c r="O44" s="6">
        <v>0.38300000000000001</v>
      </c>
      <c r="P44" s="6">
        <v>0.38900000000000001</v>
      </c>
      <c r="Q44" s="6">
        <v>0.36699999999999999</v>
      </c>
      <c r="R44" s="6">
        <v>0.35</v>
      </c>
      <c r="S44" s="6">
        <v>0.35399999999999998</v>
      </c>
      <c r="T44" s="6">
        <v>0.34599999999999997</v>
      </c>
      <c r="U44" s="6">
        <v>0.35899999999999999</v>
      </c>
      <c r="V44" s="6">
        <v>0.36099999999999999</v>
      </c>
      <c r="W44" s="6">
        <v>0.35499999999999998</v>
      </c>
      <c r="X44" s="6">
        <v>0.378</v>
      </c>
      <c r="Y44" s="6">
        <v>0.38500000000000001</v>
      </c>
      <c r="Z44" s="6">
        <v>0.36899999999999999</v>
      </c>
      <c r="AA44" s="6">
        <v>0.35799999999999998</v>
      </c>
      <c r="AB44" s="6">
        <v>0.34599999999999997</v>
      </c>
      <c r="AC44" s="6">
        <v>0.371</v>
      </c>
      <c r="AD44" s="6">
        <v>0.35699999999999998</v>
      </c>
      <c r="AE44" s="6">
        <v>0.35899999999999999</v>
      </c>
      <c r="AF44" s="6">
        <v>0.36499999999999999</v>
      </c>
      <c r="AG44" s="6">
        <v>0.35699999999999998</v>
      </c>
      <c r="AH44" s="6">
        <v>0.34499999999999997</v>
      </c>
      <c r="AI44" s="6">
        <v>0.36099999999999999</v>
      </c>
      <c r="AJ44" s="6">
        <v>0.35899999999999999</v>
      </c>
      <c r="AK44" s="6">
        <v>0.37</v>
      </c>
      <c r="AL44" s="6">
        <v>0.35499999999999998</v>
      </c>
      <c r="AM44" s="6">
        <v>0.373</v>
      </c>
      <c r="AN44" s="6">
        <v>0.33100000000000002</v>
      </c>
      <c r="AO44" s="6">
        <v>0.34899999999999998</v>
      </c>
      <c r="AP44" s="6">
        <v>0.34699999999999998</v>
      </c>
      <c r="AQ44" s="6">
        <v>0.36099999999999999</v>
      </c>
      <c r="AR44" s="6">
        <v>0.38</v>
      </c>
      <c r="AS44" s="6">
        <v>0.35799999999999998</v>
      </c>
      <c r="AT44" s="6">
        <v>0.37</v>
      </c>
      <c r="AU44" s="6">
        <v>0.372</v>
      </c>
      <c r="AV44" s="6">
        <v>0.35499999999999998</v>
      </c>
      <c r="AW44" s="6">
        <v>0.375</v>
      </c>
      <c r="AX44" s="6">
        <v>0.36399999999999999</v>
      </c>
      <c r="AY44" s="6">
        <v>0.34699999999999998</v>
      </c>
      <c r="AZ44" s="6">
        <v>0.39200000000000002</v>
      </c>
      <c r="BA44" s="6">
        <v>0.38100000000000001</v>
      </c>
      <c r="BB44" s="6">
        <v>0.36299999999999999</v>
      </c>
      <c r="BC44" s="6">
        <v>0.36699999999999999</v>
      </c>
      <c r="BD44" s="6">
        <v>0.36799999999999999</v>
      </c>
      <c r="BE44" s="6">
        <v>0.36199999999999999</v>
      </c>
      <c r="BF44" s="6">
        <v>0.36399999999999999</v>
      </c>
      <c r="BG44" s="6">
        <v>0.36099999999999999</v>
      </c>
      <c r="BH44" s="6">
        <v>0.34399999999999997</v>
      </c>
      <c r="BI44" s="6">
        <v>0.376</v>
      </c>
      <c r="BJ44" s="6">
        <v>0.35599999999999998</v>
      </c>
      <c r="BK44" s="6">
        <v>0.34899999999999998</v>
      </c>
      <c r="BL44" s="6">
        <v>0.35899999999999999</v>
      </c>
      <c r="BM44" s="6">
        <v>0.38500000000000001</v>
      </c>
      <c r="BN44" s="6">
        <v>0.36599999999999999</v>
      </c>
      <c r="BO44" s="6">
        <v>0.34100000000000003</v>
      </c>
      <c r="BP44" s="6">
        <v>0.372</v>
      </c>
      <c r="BQ44" s="6">
        <v>0.34699999999999998</v>
      </c>
      <c r="BR44" s="6">
        <v>0.35099999999999998</v>
      </c>
      <c r="BS44" s="6">
        <v>0.36899999999999999</v>
      </c>
      <c r="BT44" s="6">
        <v>0.36899999999999999</v>
      </c>
      <c r="BU44" s="6">
        <v>0.36499999999999999</v>
      </c>
      <c r="BV44" s="6">
        <v>0.36099999999999999</v>
      </c>
      <c r="BW44" s="6">
        <v>0.374</v>
      </c>
      <c r="BX44" s="6">
        <v>0.39</v>
      </c>
      <c r="BY44" s="6">
        <v>0.36099999999999999</v>
      </c>
      <c r="BZ44" s="6">
        <v>0.36199999999999999</v>
      </c>
      <c r="CA44" s="6">
        <v>0.36699999999999999</v>
      </c>
      <c r="CB44" s="6">
        <v>0.37</v>
      </c>
      <c r="CC44" s="6">
        <v>0.35599999999999998</v>
      </c>
      <c r="CD44" s="6">
        <v>0.379</v>
      </c>
      <c r="CE44" s="6">
        <v>0.35899999999999999</v>
      </c>
      <c r="CF44" s="6">
        <v>0.36</v>
      </c>
      <c r="CG44" s="6">
        <v>0.34399999999999997</v>
      </c>
      <c r="CH44" s="6">
        <v>0.34499999999999997</v>
      </c>
      <c r="CI44" s="6">
        <v>0.35299999999999998</v>
      </c>
      <c r="CJ44" s="6">
        <v>0.36</v>
      </c>
      <c r="CK44" s="6">
        <v>0.33500000000000002</v>
      </c>
      <c r="CL44" s="6">
        <v>0.36699999999999999</v>
      </c>
      <c r="CM44" s="6">
        <v>0.35899999999999999</v>
      </c>
      <c r="CN44" s="6">
        <v>0.374</v>
      </c>
      <c r="CO44" s="6">
        <v>0.36699999999999999</v>
      </c>
      <c r="CP44" s="6">
        <v>0.37</v>
      </c>
      <c r="CQ44" s="6">
        <v>0.36899999999999999</v>
      </c>
      <c r="CR44" s="6">
        <v>0.38400000000000001</v>
      </c>
      <c r="CS44" s="6">
        <v>0.36499999999999999</v>
      </c>
      <c r="CT44" s="6">
        <v>0.39300000000000002</v>
      </c>
      <c r="CU44" s="6">
        <v>0.34</v>
      </c>
      <c r="CV44" s="6">
        <v>0.35699999999999998</v>
      </c>
      <c r="CW44" s="6">
        <v>0.35199999999999998</v>
      </c>
      <c r="CX44" s="7">
        <f t="shared" si="6"/>
        <v>0.36331000000000008</v>
      </c>
      <c r="CY44" s="7">
        <f t="shared" si="7"/>
        <v>1.2806007901912235E-2</v>
      </c>
    </row>
    <row r="45" spans="1:103" ht="15" x14ac:dyDescent="0.25">
      <c r="A45" s="1" t="s">
        <v>7</v>
      </c>
      <c r="B45" s="6">
        <v>0.28199999999999997</v>
      </c>
      <c r="C45" s="6">
        <v>0.28499999999999998</v>
      </c>
      <c r="D45" s="6">
        <v>0.27100000000000002</v>
      </c>
      <c r="E45" s="6">
        <v>0.29699999999999999</v>
      </c>
      <c r="F45" s="6">
        <v>0.28199999999999997</v>
      </c>
      <c r="G45" s="6">
        <v>0.30199999999999999</v>
      </c>
      <c r="H45" s="6">
        <v>0.30099999999999999</v>
      </c>
      <c r="I45" s="6">
        <v>0.32200000000000001</v>
      </c>
      <c r="J45" s="6">
        <v>0.307</v>
      </c>
      <c r="K45" s="6">
        <v>0.29899999999999999</v>
      </c>
      <c r="L45" s="6">
        <v>0.29599999999999999</v>
      </c>
      <c r="M45" s="6">
        <v>0.28699999999999998</v>
      </c>
      <c r="N45" s="6">
        <v>0.32900000000000001</v>
      </c>
      <c r="O45" s="6">
        <v>0.30399999999999999</v>
      </c>
      <c r="P45" s="6">
        <v>0.28199999999999997</v>
      </c>
      <c r="Q45" s="6">
        <v>0.28399999999999997</v>
      </c>
      <c r="R45" s="6">
        <v>0.28699999999999998</v>
      </c>
      <c r="S45" s="6">
        <v>0.28999999999999998</v>
      </c>
      <c r="T45" s="6">
        <v>0.28799999999999998</v>
      </c>
      <c r="U45" s="6">
        <v>0.27600000000000002</v>
      </c>
      <c r="V45" s="6">
        <v>0.31</v>
      </c>
      <c r="W45" s="6">
        <v>0.29599999999999999</v>
      </c>
      <c r="X45" s="6">
        <v>0.27200000000000002</v>
      </c>
      <c r="Y45" s="6">
        <v>0.307</v>
      </c>
      <c r="Z45" s="6">
        <v>0.29599999999999999</v>
      </c>
      <c r="AA45" s="6">
        <v>0.30499999999999999</v>
      </c>
      <c r="AB45" s="6">
        <v>0.29699999999999999</v>
      </c>
      <c r="AC45" s="6">
        <v>0.29099999999999998</v>
      </c>
      <c r="AD45" s="6">
        <v>0.28799999999999998</v>
      </c>
      <c r="AE45" s="6">
        <v>0.28699999999999998</v>
      </c>
      <c r="AF45" s="6">
        <v>0.29799999999999999</v>
      </c>
      <c r="AG45" s="6">
        <v>0.30199999999999999</v>
      </c>
      <c r="AH45" s="6">
        <v>0.28199999999999997</v>
      </c>
      <c r="AI45" s="6">
        <v>0.27700000000000002</v>
      </c>
      <c r="AJ45" s="6">
        <v>0.313</v>
      </c>
      <c r="AK45" s="6">
        <v>0.28499999999999998</v>
      </c>
      <c r="AL45" s="6">
        <v>0.30299999999999999</v>
      </c>
      <c r="AM45" s="6">
        <v>0.28799999999999998</v>
      </c>
      <c r="AN45" s="6">
        <v>0.27600000000000002</v>
      </c>
      <c r="AO45" s="6">
        <v>0.29499999999999998</v>
      </c>
      <c r="AP45" s="6">
        <v>0.31</v>
      </c>
      <c r="AQ45" s="6">
        <v>0.28799999999999998</v>
      </c>
      <c r="AR45" s="6">
        <v>0.28799999999999998</v>
      </c>
      <c r="AS45" s="6">
        <v>0.29599999999999999</v>
      </c>
      <c r="AT45" s="6">
        <v>0.28399999999999997</v>
      </c>
      <c r="AU45" s="6">
        <v>0.30499999999999999</v>
      </c>
      <c r="AV45" s="6">
        <v>0.28899999999999998</v>
      </c>
      <c r="AW45" s="6">
        <v>0.30299999999999999</v>
      </c>
      <c r="AX45" s="6">
        <v>0.29099999999999998</v>
      </c>
      <c r="AY45" s="6">
        <v>0.29499999999999998</v>
      </c>
      <c r="AZ45" s="6">
        <v>0.27400000000000002</v>
      </c>
      <c r="BA45" s="6">
        <v>0.30599999999999999</v>
      </c>
      <c r="BB45" s="6">
        <v>0.28399999999999997</v>
      </c>
      <c r="BC45" s="6">
        <v>0.28199999999999997</v>
      </c>
      <c r="BD45" s="6">
        <v>0.30099999999999999</v>
      </c>
      <c r="BE45" s="6">
        <v>0.28999999999999998</v>
      </c>
      <c r="BF45" s="6">
        <v>0.27400000000000002</v>
      </c>
      <c r="BG45" s="6">
        <v>0.31</v>
      </c>
      <c r="BH45" s="6">
        <v>0.30099999999999999</v>
      </c>
      <c r="BI45" s="6">
        <v>0.28699999999999998</v>
      </c>
      <c r="BJ45" s="6">
        <v>0.28999999999999998</v>
      </c>
      <c r="BK45" s="6">
        <v>0.27800000000000002</v>
      </c>
      <c r="BL45" s="6">
        <v>0.28899999999999998</v>
      </c>
      <c r="BM45" s="6">
        <v>0.29399999999999998</v>
      </c>
      <c r="BN45" s="6">
        <v>0.30099999999999999</v>
      </c>
      <c r="BO45" s="6">
        <v>0.253</v>
      </c>
      <c r="BP45" s="6">
        <v>0.29699999999999999</v>
      </c>
      <c r="BQ45" s="6">
        <v>0.27700000000000002</v>
      </c>
      <c r="BR45" s="6">
        <v>0.28599999999999998</v>
      </c>
      <c r="BS45" s="6">
        <v>0.309</v>
      </c>
      <c r="BT45" s="6">
        <v>0.28299999999999997</v>
      </c>
      <c r="BU45" s="6">
        <v>0.29299999999999998</v>
      </c>
      <c r="BV45" s="6">
        <v>0.30499999999999999</v>
      </c>
      <c r="BW45" s="6">
        <v>0.26200000000000001</v>
      </c>
      <c r="BX45" s="6">
        <v>0.29199999999999998</v>
      </c>
      <c r="BY45" s="6">
        <v>0.30199999999999999</v>
      </c>
      <c r="BZ45" s="6">
        <v>0.29599999999999999</v>
      </c>
      <c r="CA45" s="6">
        <v>0.313</v>
      </c>
      <c r="CB45" s="6">
        <v>0.29699999999999999</v>
      </c>
      <c r="CC45" s="6">
        <v>0.28999999999999998</v>
      </c>
      <c r="CD45" s="6">
        <v>0.3</v>
      </c>
      <c r="CE45" s="6">
        <v>0.3</v>
      </c>
      <c r="CF45" s="6">
        <v>0.27500000000000002</v>
      </c>
      <c r="CG45" s="6">
        <v>0.30199999999999999</v>
      </c>
      <c r="CH45" s="6">
        <v>0.28699999999999998</v>
      </c>
      <c r="CI45" s="6">
        <v>0.3</v>
      </c>
      <c r="CJ45" s="6">
        <v>0.28799999999999998</v>
      </c>
      <c r="CK45" s="6">
        <v>0.29699999999999999</v>
      </c>
      <c r="CL45" s="6">
        <v>0.29099999999999998</v>
      </c>
      <c r="CM45" s="6">
        <v>0.29199999999999998</v>
      </c>
      <c r="CN45" s="6">
        <v>0.29799999999999999</v>
      </c>
      <c r="CO45" s="6">
        <v>0.27900000000000003</v>
      </c>
      <c r="CP45" s="6">
        <v>0.30299999999999999</v>
      </c>
      <c r="CQ45" s="6">
        <v>0.28799999999999998</v>
      </c>
      <c r="CR45" s="6">
        <v>0.30399999999999999</v>
      </c>
      <c r="CS45" s="6">
        <v>0.307</v>
      </c>
      <c r="CT45" s="6">
        <v>0.32200000000000001</v>
      </c>
      <c r="CU45" s="6">
        <v>0.29599999999999999</v>
      </c>
      <c r="CV45" s="6">
        <v>0.28899999999999998</v>
      </c>
      <c r="CW45" s="6">
        <v>0.28999999999999998</v>
      </c>
      <c r="CX45" s="7">
        <f t="shared" si="6"/>
        <v>0.29311999999999999</v>
      </c>
      <c r="CY45" s="7">
        <f t="shared" si="7"/>
        <v>1.2397686326997719E-2</v>
      </c>
    </row>
    <row r="46" spans="1:103" ht="15" x14ac:dyDescent="0.25">
      <c r="A46" s="1" t="s">
        <v>8</v>
      </c>
      <c r="B46" s="6">
        <v>0.23100000000000001</v>
      </c>
      <c r="C46" s="6">
        <v>0.217</v>
      </c>
      <c r="D46" s="6">
        <v>0.216</v>
      </c>
      <c r="E46" s="6">
        <v>0.20899999999999999</v>
      </c>
      <c r="F46" s="6">
        <v>0.19</v>
      </c>
      <c r="G46" s="6">
        <v>0.217</v>
      </c>
      <c r="H46" s="6">
        <v>0.22500000000000001</v>
      </c>
      <c r="I46" s="6">
        <v>0.19900000000000001</v>
      </c>
      <c r="J46" s="6">
        <v>0.21199999999999999</v>
      </c>
      <c r="K46" s="6">
        <v>0.22600000000000001</v>
      </c>
      <c r="L46" s="6">
        <v>0.23300000000000001</v>
      </c>
      <c r="M46" s="6">
        <v>0.22</v>
      </c>
      <c r="N46" s="6">
        <v>0.21299999999999999</v>
      </c>
      <c r="O46" s="6">
        <v>0.20799999999999999</v>
      </c>
      <c r="P46" s="6">
        <v>0.223</v>
      </c>
      <c r="Q46" s="6">
        <v>0.219</v>
      </c>
      <c r="R46" s="6">
        <v>0.222</v>
      </c>
      <c r="S46" s="6">
        <v>0.222</v>
      </c>
      <c r="T46" s="6">
        <v>0.22700000000000001</v>
      </c>
      <c r="U46" s="6">
        <v>0.21</v>
      </c>
      <c r="V46" s="6">
        <v>0.22</v>
      </c>
      <c r="W46" s="6">
        <v>0.218</v>
      </c>
      <c r="X46" s="6">
        <v>0.224</v>
      </c>
      <c r="Y46" s="6">
        <v>0.21299999999999999</v>
      </c>
      <c r="Z46" s="6">
        <v>0.23400000000000001</v>
      </c>
      <c r="AA46" s="6">
        <v>0.23499999999999999</v>
      </c>
      <c r="AB46" s="6">
        <v>0.222</v>
      </c>
      <c r="AC46" s="6">
        <v>0.23</v>
      </c>
      <c r="AD46" s="6">
        <v>0.23200000000000001</v>
      </c>
      <c r="AE46" s="6">
        <v>0.20799999999999999</v>
      </c>
      <c r="AF46" s="6">
        <v>0.22700000000000001</v>
      </c>
      <c r="AG46" s="6">
        <v>0.222</v>
      </c>
      <c r="AH46" s="6">
        <v>0.2</v>
      </c>
      <c r="AI46" s="6">
        <v>0.224</v>
      </c>
      <c r="AJ46" s="6">
        <v>0.23300000000000001</v>
      </c>
      <c r="AK46" s="6">
        <v>0.246</v>
      </c>
      <c r="AL46" s="6">
        <v>0.219</v>
      </c>
      <c r="AM46" s="6">
        <v>0.23100000000000001</v>
      </c>
      <c r="AN46" s="6">
        <v>0.221</v>
      </c>
      <c r="AO46" s="6">
        <v>0.23599999999999999</v>
      </c>
      <c r="AP46" s="6">
        <v>0.247</v>
      </c>
      <c r="AQ46" s="6">
        <v>0.20300000000000001</v>
      </c>
      <c r="AR46" s="6">
        <v>0.23400000000000001</v>
      </c>
      <c r="AS46" s="6">
        <v>0.22</v>
      </c>
      <c r="AT46" s="6">
        <v>0.218</v>
      </c>
      <c r="AU46" s="6">
        <v>0.222</v>
      </c>
      <c r="AV46" s="6">
        <v>0.22</v>
      </c>
      <c r="AW46" s="6">
        <v>0.216</v>
      </c>
      <c r="AX46" s="6">
        <v>0.21</v>
      </c>
      <c r="AY46" s="6">
        <v>0.24</v>
      </c>
      <c r="AZ46" s="6">
        <v>0.217</v>
      </c>
      <c r="BA46" s="6">
        <v>0.222</v>
      </c>
      <c r="BB46" s="6">
        <v>0.218</v>
      </c>
      <c r="BC46" s="6">
        <v>0.222</v>
      </c>
      <c r="BD46" s="6">
        <v>0.24099999999999999</v>
      </c>
      <c r="BE46" s="6">
        <v>0.224</v>
      </c>
      <c r="BF46" s="6">
        <v>0.221</v>
      </c>
      <c r="BG46" s="6">
        <v>0.21199999999999999</v>
      </c>
      <c r="BH46" s="6">
        <v>0.23599999999999999</v>
      </c>
      <c r="BI46" s="6">
        <v>0.22700000000000001</v>
      </c>
      <c r="BJ46" s="6">
        <v>0.19800000000000001</v>
      </c>
      <c r="BK46" s="6">
        <v>0.21299999999999999</v>
      </c>
      <c r="BL46" s="6">
        <v>0.20799999999999999</v>
      </c>
      <c r="BM46" s="6">
        <v>0.217</v>
      </c>
      <c r="BN46" s="6">
        <v>0.23799999999999999</v>
      </c>
      <c r="BO46" s="6">
        <v>0.214</v>
      </c>
      <c r="BP46" s="6">
        <v>0.23400000000000001</v>
      </c>
      <c r="BQ46" s="6">
        <v>0.23400000000000001</v>
      </c>
      <c r="BR46" s="6">
        <v>0.214</v>
      </c>
      <c r="BS46" s="6">
        <v>0.22900000000000001</v>
      </c>
      <c r="BT46" s="6">
        <v>0.20899999999999999</v>
      </c>
      <c r="BU46" s="6">
        <v>0.23300000000000001</v>
      </c>
      <c r="BV46" s="6">
        <v>0.24299999999999999</v>
      </c>
      <c r="BW46" s="6">
        <v>0.191</v>
      </c>
      <c r="BX46" s="6">
        <v>0.22800000000000001</v>
      </c>
      <c r="BY46" s="6">
        <v>0.22</v>
      </c>
      <c r="BZ46" s="6">
        <v>0.216</v>
      </c>
      <c r="CA46" s="6">
        <v>0.24299999999999999</v>
      </c>
      <c r="CB46" s="6">
        <v>0.20499999999999999</v>
      </c>
      <c r="CC46" s="6">
        <v>0.24</v>
      </c>
      <c r="CD46" s="6">
        <v>0.23</v>
      </c>
      <c r="CE46" s="6">
        <v>0.21199999999999999</v>
      </c>
      <c r="CF46" s="6">
        <v>0.23</v>
      </c>
      <c r="CG46" s="6">
        <v>0.20300000000000001</v>
      </c>
      <c r="CH46" s="6">
        <v>0.22800000000000001</v>
      </c>
      <c r="CI46" s="6">
        <v>0.22700000000000001</v>
      </c>
      <c r="CJ46" s="6">
        <v>0.214</v>
      </c>
      <c r="CK46" s="6">
        <v>0.24299999999999999</v>
      </c>
      <c r="CL46" s="6">
        <v>0.21299999999999999</v>
      </c>
      <c r="CM46" s="6">
        <v>0.223</v>
      </c>
      <c r="CN46" s="6">
        <v>0.23400000000000001</v>
      </c>
      <c r="CO46" s="6">
        <v>0.223</v>
      </c>
      <c r="CP46" s="6">
        <v>0.22</v>
      </c>
      <c r="CQ46" s="6">
        <v>0.23100000000000001</v>
      </c>
      <c r="CR46" s="6">
        <v>0.224</v>
      </c>
      <c r="CS46" s="6">
        <v>0.224</v>
      </c>
      <c r="CT46" s="6">
        <v>0.219</v>
      </c>
      <c r="CU46" s="6">
        <v>0.223</v>
      </c>
      <c r="CV46" s="6">
        <v>0.218</v>
      </c>
      <c r="CW46" s="6">
        <v>0.20799999999999999</v>
      </c>
      <c r="CX46" s="7">
        <f t="shared" si="6"/>
        <v>0.22177999999999998</v>
      </c>
      <c r="CY46" s="7">
        <f t="shared" si="7"/>
        <v>1.1620758159518687E-2</v>
      </c>
    </row>
    <row r="49" spans="1:103" x14ac:dyDescent="0.2">
      <c r="A49" s="8" t="s">
        <v>9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</row>
    <row r="50" spans="1:103" ht="15" x14ac:dyDescent="0.25">
      <c r="A50" s="1" t="s">
        <v>115</v>
      </c>
      <c r="B50" s="4" t="s">
        <v>10</v>
      </c>
      <c r="C50" s="4" t="s">
        <v>11</v>
      </c>
      <c r="D50" s="4" t="s">
        <v>12</v>
      </c>
      <c r="E50" s="4" t="s">
        <v>13</v>
      </c>
      <c r="F50" s="4" t="s">
        <v>14</v>
      </c>
      <c r="G50" s="4" t="s">
        <v>15</v>
      </c>
      <c r="H50" s="4" t="s">
        <v>16</v>
      </c>
      <c r="I50" s="4" t="s">
        <v>17</v>
      </c>
      <c r="J50" s="4" t="s">
        <v>18</v>
      </c>
      <c r="K50" s="4" t="s">
        <v>19</v>
      </c>
      <c r="L50" s="4" t="s">
        <v>20</v>
      </c>
      <c r="M50" s="4" t="s">
        <v>21</v>
      </c>
      <c r="N50" s="4" t="s">
        <v>22</v>
      </c>
      <c r="O50" s="4" t="s">
        <v>23</v>
      </c>
      <c r="P50" s="4" t="s">
        <v>24</v>
      </c>
      <c r="Q50" s="4" t="s">
        <v>25</v>
      </c>
      <c r="R50" s="4" t="s">
        <v>26</v>
      </c>
      <c r="S50" s="4" t="s">
        <v>27</v>
      </c>
      <c r="T50" s="4" t="s">
        <v>28</v>
      </c>
      <c r="U50" s="4" t="s">
        <v>29</v>
      </c>
      <c r="V50" s="4" t="s">
        <v>30</v>
      </c>
      <c r="W50" s="4" t="s">
        <v>31</v>
      </c>
      <c r="X50" s="4" t="s">
        <v>32</v>
      </c>
      <c r="Y50" s="4" t="s">
        <v>33</v>
      </c>
      <c r="Z50" s="4" t="s">
        <v>34</v>
      </c>
      <c r="AA50" s="4" t="s">
        <v>35</v>
      </c>
      <c r="AB50" s="4" t="s">
        <v>36</v>
      </c>
      <c r="AC50" s="4" t="s">
        <v>37</v>
      </c>
      <c r="AD50" s="4" t="s">
        <v>38</v>
      </c>
      <c r="AE50" s="4" t="s">
        <v>39</v>
      </c>
      <c r="AF50" s="4" t="s">
        <v>40</v>
      </c>
      <c r="AG50" s="4" t="s">
        <v>41</v>
      </c>
      <c r="AH50" s="4" t="s">
        <v>42</v>
      </c>
      <c r="AI50" s="4" t="s">
        <v>43</v>
      </c>
      <c r="AJ50" s="4" t="s">
        <v>44</v>
      </c>
      <c r="AK50" s="4" t="s">
        <v>45</v>
      </c>
      <c r="AL50" s="4" t="s">
        <v>46</v>
      </c>
      <c r="AM50" s="4" t="s">
        <v>47</v>
      </c>
      <c r="AN50" s="4" t="s">
        <v>48</v>
      </c>
      <c r="AO50" s="4" t="s">
        <v>49</v>
      </c>
      <c r="AP50" s="4" t="s">
        <v>50</v>
      </c>
      <c r="AQ50" s="4" t="s">
        <v>51</v>
      </c>
      <c r="AR50" s="4" t="s">
        <v>52</v>
      </c>
      <c r="AS50" s="4" t="s">
        <v>53</v>
      </c>
      <c r="AT50" s="4" t="s">
        <v>54</v>
      </c>
      <c r="AU50" s="4" t="s">
        <v>55</v>
      </c>
      <c r="AV50" s="4" t="s">
        <v>56</v>
      </c>
      <c r="AW50" s="4" t="s">
        <v>57</v>
      </c>
      <c r="AX50" s="4" t="s">
        <v>58</v>
      </c>
      <c r="AY50" s="4" t="s">
        <v>59</v>
      </c>
      <c r="AZ50" s="4" t="s">
        <v>60</v>
      </c>
      <c r="BA50" s="4" t="s">
        <v>61</v>
      </c>
      <c r="BB50" s="4" t="s">
        <v>62</v>
      </c>
      <c r="BC50" s="4" t="s">
        <v>63</v>
      </c>
      <c r="BD50" s="4" t="s">
        <v>64</v>
      </c>
      <c r="BE50" s="4" t="s">
        <v>65</v>
      </c>
      <c r="BF50" s="4" t="s">
        <v>66</v>
      </c>
      <c r="BG50" s="4" t="s">
        <v>67</v>
      </c>
      <c r="BH50" s="4" t="s">
        <v>68</v>
      </c>
      <c r="BI50" s="4" t="s">
        <v>69</v>
      </c>
      <c r="BJ50" s="4" t="s">
        <v>70</v>
      </c>
      <c r="BK50" s="4" t="s">
        <v>71</v>
      </c>
      <c r="BL50" s="4" t="s">
        <v>72</v>
      </c>
      <c r="BM50" s="4" t="s">
        <v>73</v>
      </c>
      <c r="BN50" s="4" t="s">
        <v>74</v>
      </c>
      <c r="BO50" s="4" t="s">
        <v>75</v>
      </c>
      <c r="BP50" s="4" t="s">
        <v>76</v>
      </c>
      <c r="BQ50" s="4" t="s">
        <v>77</v>
      </c>
      <c r="BR50" s="4" t="s">
        <v>78</v>
      </c>
      <c r="BS50" s="4" t="s">
        <v>79</v>
      </c>
      <c r="BT50" s="4" t="s">
        <v>80</v>
      </c>
      <c r="BU50" s="4" t="s">
        <v>81</v>
      </c>
      <c r="BV50" s="4" t="s">
        <v>82</v>
      </c>
      <c r="BW50" s="4" t="s">
        <v>83</v>
      </c>
      <c r="BX50" s="4" t="s">
        <v>84</v>
      </c>
      <c r="BY50" s="4" t="s">
        <v>85</v>
      </c>
      <c r="BZ50" s="4" t="s">
        <v>86</v>
      </c>
      <c r="CA50" s="4" t="s">
        <v>87</v>
      </c>
      <c r="CB50" s="4" t="s">
        <v>88</v>
      </c>
      <c r="CC50" s="4" t="s">
        <v>89</v>
      </c>
      <c r="CD50" s="4" t="s">
        <v>90</v>
      </c>
      <c r="CE50" s="4" t="s">
        <v>91</v>
      </c>
      <c r="CF50" s="4" t="s">
        <v>92</v>
      </c>
      <c r="CG50" s="4" t="s">
        <v>93</v>
      </c>
      <c r="CH50" s="4" t="s">
        <v>94</v>
      </c>
      <c r="CI50" s="4" t="s">
        <v>95</v>
      </c>
      <c r="CJ50" s="4" t="s">
        <v>96</v>
      </c>
      <c r="CK50" s="4" t="s">
        <v>97</v>
      </c>
      <c r="CL50" s="4" t="s">
        <v>98</v>
      </c>
      <c r="CM50" s="4" t="s">
        <v>99</v>
      </c>
      <c r="CN50" s="4" t="s">
        <v>100</v>
      </c>
      <c r="CO50" s="4" t="s">
        <v>101</v>
      </c>
      <c r="CP50" s="4" t="s">
        <v>102</v>
      </c>
      <c r="CQ50" s="4" t="s">
        <v>103</v>
      </c>
      <c r="CR50" s="4" t="s">
        <v>104</v>
      </c>
      <c r="CS50" s="4" t="s">
        <v>105</v>
      </c>
      <c r="CT50" s="4" t="s">
        <v>106</v>
      </c>
      <c r="CU50" s="4" t="s">
        <v>107</v>
      </c>
      <c r="CV50" s="4" t="s">
        <v>108</v>
      </c>
      <c r="CW50" s="4" t="s">
        <v>109</v>
      </c>
      <c r="CX50" s="4" t="s">
        <v>111</v>
      </c>
      <c r="CY50" s="4" t="s">
        <v>110</v>
      </c>
    </row>
    <row r="51" spans="1:103" ht="15" x14ac:dyDescent="0.25">
      <c r="A51" s="1" t="s">
        <v>1</v>
      </c>
      <c r="B51" s="6">
        <v>0.115</v>
      </c>
      <c r="C51" s="6">
        <v>0.109</v>
      </c>
      <c r="D51" s="6">
        <v>0.11</v>
      </c>
      <c r="E51" s="6">
        <v>0.126</v>
      </c>
      <c r="F51" s="6">
        <v>0.121</v>
      </c>
      <c r="G51" s="6">
        <v>0.111</v>
      </c>
      <c r="H51" s="6">
        <v>0.10100000000000001</v>
      </c>
      <c r="I51" s="6">
        <v>0.109</v>
      </c>
      <c r="J51" s="6">
        <v>0.10100000000000001</v>
      </c>
      <c r="K51" s="6">
        <v>0.11600000000000001</v>
      </c>
      <c r="L51" s="6">
        <v>0.115</v>
      </c>
      <c r="M51" s="6">
        <v>0.115</v>
      </c>
      <c r="N51" s="6">
        <v>0.104</v>
      </c>
      <c r="O51" s="6">
        <v>9.8000000000000004E-2</v>
      </c>
      <c r="P51" s="6">
        <v>0.109</v>
      </c>
      <c r="Q51" s="6">
        <v>9.6000000000000002E-2</v>
      </c>
      <c r="R51" s="6">
        <v>0.105</v>
      </c>
      <c r="S51" s="6">
        <v>0.106</v>
      </c>
      <c r="T51" s="6">
        <v>0.106</v>
      </c>
      <c r="U51" s="6">
        <v>0.112</v>
      </c>
      <c r="V51" s="6">
        <v>0.115</v>
      </c>
      <c r="W51" s="6">
        <v>0.125</v>
      </c>
      <c r="X51" s="6">
        <v>0.112</v>
      </c>
      <c r="Y51" s="6">
        <v>0.11</v>
      </c>
      <c r="Z51" s="6">
        <v>0.114</v>
      </c>
      <c r="AA51" s="6">
        <v>0.11600000000000001</v>
      </c>
      <c r="AB51" s="6">
        <v>0.115</v>
      </c>
      <c r="AC51" s="6">
        <v>0.1</v>
      </c>
      <c r="AD51" s="6">
        <v>0.10199999999999999</v>
      </c>
      <c r="AE51" s="6">
        <v>8.2000000000000003E-2</v>
      </c>
      <c r="AF51" s="6">
        <v>0.108</v>
      </c>
      <c r="AG51" s="6">
        <v>0.121</v>
      </c>
      <c r="AH51" s="6">
        <v>0.109</v>
      </c>
      <c r="AI51" s="6">
        <v>9.9000000000000005E-2</v>
      </c>
      <c r="AJ51" s="6">
        <v>0.109</v>
      </c>
      <c r="AK51" s="6">
        <v>0.11899999999999999</v>
      </c>
      <c r="AL51" s="6">
        <v>0.11799999999999999</v>
      </c>
      <c r="AM51" s="6">
        <v>0.10100000000000001</v>
      </c>
      <c r="AN51" s="6">
        <v>0.11</v>
      </c>
      <c r="AO51" s="6">
        <v>0.10299999999999999</v>
      </c>
      <c r="AP51" s="6">
        <v>0.115</v>
      </c>
      <c r="AQ51" s="6">
        <v>9.7000000000000003E-2</v>
      </c>
      <c r="AR51" s="6">
        <v>0.11899999999999999</v>
      </c>
      <c r="AS51" s="6">
        <v>0.10299999999999999</v>
      </c>
      <c r="AT51" s="6">
        <v>9.6000000000000002E-2</v>
      </c>
      <c r="AU51" s="6">
        <v>0.105</v>
      </c>
      <c r="AV51" s="6">
        <v>0.121</v>
      </c>
      <c r="AW51" s="6">
        <v>0.128</v>
      </c>
      <c r="AX51" s="6">
        <v>9.0999999999999998E-2</v>
      </c>
      <c r="AY51" s="6">
        <v>0.107</v>
      </c>
      <c r="AZ51" s="6">
        <v>0.107</v>
      </c>
      <c r="BA51" s="6">
        <v>0.126</v>
      </c>
      <c r="BB51" s="6">
        <v>0.11600000000000001</v>
      </c>
      <c r="BC51" s="6">
        <v>0.10199999999999999</v>
      </c>
      <c r="BD51" s="6">
        <v>0.10199999999999999</v>
      </c>
      <c r="BE51" s="6">
        <v>0.109</v>
      </c>
      <c r="BF51" s="6">
        <v>9.6000000000000002E-2</v>
      </c>
      <c r="BG51" s="6">
        <v>0.12</v>
      </c>
      <c r="BH51" s="6">
        <v>0.11700000000000001</v>
      </c>
      <c r="BI51" s="6">
        <v>8.5999999999999993E-2</v>
      </c>
      <c r="BJ51" s="6">
        <v>0.11600000000000001</v>
      </c>
      <c r="BK51" s="6">
        <v>0.11600000000000001</v>
      </c>
      <c r="BL51" s="6">
        <v>0.112</v>
      </c>
      <c r="BM51" s="6">
        <v>0.115</v>
      </c>
      <c r="BN51" s="6">
        <v>0.108</v>
      </c>
      <c r="BO51" s="6">
        <v>0.106</v>
      </c>
      <c r="BP51" s="6">
        <v>0.10199999999999999</v>
      </c>
      <c r="BQ51" s="6">
        <v>0.11700000000000001</v>
      </c>
      <c r="BR51" s="6">
        <v>0.121</v>
      </c>
      <c r="BS51" s="6">
        <v>0.122</v>
      </c>
      <c r="BT51" s="6">
        <v>0.107</v>
      </c>
      <c r="BU51" s="6">
        <v>0.115</v>
      </c>
      <c r="BV51" s="6">
        <v>0.112</v>
      </c>
      <c r="BW51" s="6">
        <v>0.106</v>
      </c>
      <c r="BX51" s="6">
        <v>0.109</v>
      </c>
      <c r="BY51" s="6">
        <v>0.114</v>
      </c>
      <c r="BZ51" s="6">
        <v>0.105</v>
      </c>
      <c r="CA51" s="6">
        <v>0.108</v>
      </c>
      <c r="CB51" s="6">
        <v>0.125</v>
      </c>
      <c r="CC51" s="6">
        <v>0.115</v>
      </c>
      <c r="CD51" s="6">
        <v>0.10299999999999999</v>
      </c>
      <c r="CE51" s="6">
        <v>0.126</v>
      </c>
      <c r="CF51" s="6">
        <v>0.11600000000000001</v>
      </c>
      <c r="CG51" s="6">
        <v>0.114</v>
      </c>
      <c r="CH51" s="6">
        <v>0.10199999999999999</v>
      </c>
      <c r="CI51" s="6">
        <v>0.121</v>
      </c>
      <c r="CJ51" s="6">
        <v>0.10299999999999999</v>
      </c>
      <c r="CK51" s="6">
        <v>0.11899999999999999</v>
      </c>
      <c r="CL51" s="6">
        <v>0.10100000000000001</v>
      </c>
      <c r="CM51" s="6">
        <v>0.114</v>
      </c>
      <c r="CN51" s="6">
        <v>0.12</v>
      </c>
      <c r="CO51" s="6">
        <v>0.109</v>
      </c>
      <c r="CP51" s="6">
        <v>0.112</v>
      </c>
      <c r="CQ51" s="6">
        <v>0.109</v>
      </c>
      <c r="CR51" s="6">
        <v>0.11</v>
      </c>
      <c r="CS51" s="6">
        <v>0.109</v>
      </c>
      <c r="CT51" s="6">
        <v>0.105</v>
      </c>
      <c r="CU51" s="6">
        <v>9.2999999999999999E-2</v>
      </c>
      <c r="CV51" s="6">
        <v>9.4E-2</v>
      </c>
      <c r="CW51" s="6">
        <v>0.104</v>
      </c>
      <c r="CX51" s="7">
        <f>AVERAGE(B51:CW51)</f>
        <v>0.10971000000000003</v>
      </c>
      <c r="CY51" s="7">
        <f>_xlfn.STDEV.S(B51:CW51)</f>
        <v>8.9479922695857115E-3</v>
      </c>
    </row>
    <row r="52" spans="1:103" ht="15" x14ac:dyDescent="0.25">
      <c r="A52" s="1" t="s">
        <v>2</v>
      </c>
      <c r="B52" s="6">
        <v>6.9000000000000006E-2</v>
      </c>
      <c r="C52" s="6">
        <v>0.05</v>
      </c>
      <c r="D52" s="6">
        <v>6.0999999999999999E-2</v>
      </c>
      <c r="E52" s="6">
        <v>5.3999999999999999E-2</v>
      </c>
      <c r="F52" s="6">
        <v>5.6000000000000001E-2</v>
      </c>
      <c r="G52" s="6">
        <v>7.0000000000000007E-2</v>
      </c>
      <c r="H52" s="6">
        <v>6.0999999999999999E-2</v>
      </c>
      <c r="I52" s="6">
        <v>5.7000000000000002E-2</v>
      </c>
      <c r="J52" s="6">
        <v>6.5000000000000002E-2</v>
      </c>
      <c r="K52" s="6">
        <v>6.7000000000000004E-2</v>
      </c>
      <c r="L52" s="6">
        <v>6.5000000000000002E-2</v>
      </c>
      <c r="M52" s="6">
        <v>7.0999999999999994E-2</v>
      </c>
      <c r="N52" s="6">
        <v>0.06</v>
      </c>
      <c r="O52" s="6">
        <v>0.06</v>
      </c>
      <c r="P52" s="6">
        <v>5.7000000000000002E-2</v>
      </c>
      <c r="Q52" s="6">
        <v>6.2E-2</v>
      </c>
      <c r="R52" s="6">
        <v>7.1999999999999995E-2</v>
      </c>
      <c r="S52" s="6">
        <v>6.5000000000000002E-2</v>
      </c>
      <c r="T52" s="6">
        <v>6.4000000000000001E-2</v>
      </c>
      <c r="U52" s="6">
        <v>6.4000000000000001E-2</v>
      </c>
      <c r="V52" s="6">
        <v>5.8999999999999997E-2</v>
      </c>
      <c r="W52" s="6">
        <v>6.2E-2</v>
      </c>
      <c r="X52" s="6">
        <v>6.6000000000000003E-2</v>
      </c>
      <c r="Y52" s="6">
        <v>8.4000000000000005E-2</v>
      </c>
      <c r="Z52" s="6">
        <v>7.9000000000000001E-2</v>
      </c>
      <c r="AA52" s="6">
        <v>5.1999999999999998E-2</v>
      </c>
      <c r="AB52" s="6">
        <v>7.4999999999999997E-2</v>
      </c>
      <c r="AC52" s="6">
        <v>6.0999999999999999E-2</v>
      </c>
      <c r="AD52" s="6">
        <v>6.5000000000000002E-2</v>
      </c>
      <c r="AE52" s="6">
        <v>5.5E-2</v>
      </c>
      <c r="AF52" s="6">
        <v>5.5E-2</v>
      </c>
      <c r="AG52" s="6">
        <v>6.4000000000000001E-2</v>
      </c>
      <c r="AH52" s="6">
        <v>6.8000000000000005E-2</v>
      </c>
      <c r="AI52" s="6">
        <v>7.0000000000000007E-2</v>
      </c>
      <c r="AJ52" s="6">
        <v>7.9000000000000001E-2</v>
      </c>
      <c r="AK52" s="6">
        <v>5.8999999999999997E-2</v>
      </c>
      <c r="AL52" s="6">
        <v>6.0999999999999999E-2</v>
      </c>
      <c r="AM52" s="6">
        <v>5.8999999999999997E-2</v>
      </c>
      <c r="AN52" s="6">
        <v>5.5E-2</v>
      </c>
      <c r="AO52" s="6">
        <v>5.8000000000000003E-2</v>
      </c>
      <c r="AP52" s="6">
        <v>5.8000000000000003E-2</v>
      </c>
      <c r="AQ52" s="6">
        <v>5.2999999999999999E-2</v>
      </c>
      <c r="AR52" s="6">
        <v>6.0999999999999999E-2</v>
      </c>
      <c r="AS52" s="6">
        <v>0.06</v>
      </c>
      <c r="AT52" s="6">
        <v>4.5999999999999999E-2</v>
      </c>
      <c r="AU52" s="6">
        <v>6.0999999999999999E-2</v>
      </c>
      <c r="AV52" s="6">
        <v>6.8000000000000005E-2</v>
      </c>
      <c r="AW52" s="6">
        <v>0.06</v>
      </c>
      <c r="AX52" s="6">
        <v>7.0999999999999994E-2</v>
      </c>
      <c r="AY52" s="6">
        <v>6.2E-2</v>
      </c>
      <c r="AZ52" s="6">
        <v>6.2E-2</v>
      </c>
      <c r="BA52" s="6">
        <v>6.6000000000000003E-2</v>
      </c>
      <c r="BB52" s="6">
        <v>6.0999999999999999E-2</v>
      </c>
      <c r="BC52" s="6">
        <v>7.0999999999999994E-2</v>
      </c>
      <c r="BD52" s="6">
        <v>7.8E-2</v>
      </c>
      <c r="BE52" s="6">
        <v>5.8000000000000003E-2</v>
      </c>
      <c r="BF52" s="6">
        <v>6.2E-2</v>
      </c>
      <c r="BG52" s="6">
        <v>5.8000000000000003E-2</v>
      </c>
      <c r="BH52" s="6">
        <v>6.8000000000000005E-2</v>
      </c>
      <c r="BI52" s="6">
        <v>6.8000000000000005E-2</v>
      </c>
      <c r="BJ52" s="6">
        <v>6.3E-2</v>
      </c>
      <c r="BK52" s="6">
        <v>6.9000000000000006E-2</v>
      </c>
      <c r="BL52" s="6">
        <v>6.2E-2</v>
      </c>
      <c r="BM52" s="6">
        <v>7.2999999999999995E-2</v>
      </c>
      <c r="BN52" s="6">
        <v>6.0999999999999999E-2</v>
      </c>
      <c r="BO52" s="6">
        <v>5.8999999999999997E-2</v>
      </c>
      <c r="BP52" s="6">
        <v>0.06</v>
      </c>
      <c r="BQ52" s="6">
        <v>6.4000000000000001E-2</v>
      </c>
      <c r="BR52" s="6">
        <v>6.0999999999999999E-2</v>
      </c>
      <c r="BS52" s="6">
        <v>5.3999999999999999E-2</v>
      </c>
      <c r="BT52" s="6">
        <v>7.0000000000000007E-2</v>
      </c>
      <c r="BU52" s="6">
        <v>5.8999999999999997E-2</v>
      </c>
      <c r="BV52" s="6">
        <v>5.6000000000000001E-2</v>
      </c>
      <c r="BW52" s="6">
        <v>6.5000000000000002E-2</v>
      </c>
      <c r="BX52" s="6">
        <v>6.4000000000000001E-2</v>
      </c>
      <c r="BY52" s="6">
        <v>5.6000000000000001E-2</v>
      </c>
      <c r="BZ52" s="6">
        <v>6.3E-2</v>
      </c>
      <c r="CA52" s="6">
        <v>5.8999999999999997E-2</v>
      </c>
      <c r="CB52" s="6">
        <v>6.2E-2</v>
      </c>
      <c r="CC52" s="6">
        <v>5.1999999999999998E-2</v>
      </c>
      <c r="CD52" s="6">
        <v>6.7000000000000004E-2</v>
      </c>
      <c r="CE52" s="6">
        <v>5.8999999999999997E-2</v>
      </c>
      <c r="CF52" s="6">
        <v>0.05</v>
      </c>
      <c r="CG52" s="6">
        <v>5.2999999999999999E-2</v>
      </c>
      <c r="CH52" s="6">
        <v>7.1999999999999995E-2</v>
      </c>
      <c r="CI52" s="6">
        <v>5.8999999999999997E-2</v>
      </c>
      <c r="CJ52" s="6">
        <v>6.2E-2</v>
      </c>
      <c r="CK52" s="6">
        <v>7.5999999999999998E-2</v>
      </c>
      <c r="CL52" s="6">
        <v>0.06</v>
      </c>
      <c r="CM52" s="6">
        <v>5.7000000000000002E-2</v>
      </c>
      <c r="CN52" s="6">
        <v>7.0999999999999994E-2</v>
      </c>
      <c r="CO52" s="6">
        <v>6.2E-2</v>
      </c>
      <c r="CP52" s="6">
        <v>4.8000000000000001E-2</v>
      </c>
      <c r="CQ52" s="6">
        <v>6.9000000000000006E-2</v>
      </c>
      <c r="CR52" s="6">
        <v>7.3999999999999996E-2</v>
      </c>
      <c r="CS52" s="6">
        <v>7.3999999999999996E-2</v>
      </c>
      <c r="CT52" s="6">
        <v>5.8000000000000003E-2</v>
      </c>
      <c r="CU52" s="6">
        <v>5.8999999999999997E-2</v>
      </c>
      <c r="CV52" s="6">
        <v>6.5000000000000002E-2</v>
      </c>
      <c r="CW52" s="6">
        <v>6.9000000000000006E-2</v>
      </c>
      <c r="CX52" s="7">
        <f t="shared" ref="CX52:CX58" si="8">AVERAGE(B52:CW52)</f>
        <v>6.2839999999999993E-2</v>
      </c>
      <c r="CY52" s="7">
        <f t="shared" ref="CY52:CY58" si="9">_xlfn.STDEV.S(B52:CW52)</f>
        <v>7.0991819133181724E-3</v>
      </c>
    </row>
    <row r="53" spans="1:103" ht="15" x14ac:dyDescent="0.25">
      <c r="A53" s="1" t="s">
        <v>3</v>
      </c>
      <c r="B53" s="6">
        <v>0.20399999999999999</v>
      </c>
      <c r="C53" s="6">
        <v>0.19800000000000001</v>
      </c>
      <c r="D53" s="6">
        <v>0.218</v>
      </c>
      <c r="E53" s="6">
        <v>0.20399999999999999</v>
      </c>
      <c r="F53" s="6">
        <v>0.23699999999999999</v>
      </c>
      <c r="G53" s="6">
        <v>0.2</v>
      </c>
      <c r="H53" s="6">
        <v>0.218</v>
      </c>
      <c r="I53" s="6">
        <v>0.20399999999999999</v>
      </c>
      <c r="J53" s="6">
        <v>0.20599999999999999</v>
      </c>
      <c r="K53" s="6">
        <v>0.216</v>
      </c>
      <c r="L53" s="6">
        <v>0.214</v>
      </c>
      <c r="M53" s="6">
        <v>0.217</v>
      </c>
      <c r="N53" s="6">
        <v>0.218</v>
      </c>
      <c r="O53" s="6">
        <v>0.20599999999999999</v>
      </c>
      <c r="P53" s="6">
        <v>0.21199999999999999</v>
      </c>
      <c r="Q53" s="6">
        <v>0.19500000000000001</v>
      </c>
      <c r="R53" s="6">
        <v>0.214</v>
      </c>
      <c r="S53" s="6">
        <v>0.21299999999999999</v>
      </c>
      <c r="T53" s="6">
        <v>0.20699999999999999</v>
      </c>
      <c r="U53" s="6">
        <v>0.22700000000000001</v>
      </c>
      <c r="V53" s="6">
        <v>0.20899999999999999</v>
      </c>
      <c r="W53" s="6">
        <v>0.20799999999999999</v>
      </c>
      <c r="X53" s="6">
        <v>0.20599999999999999</v>
      </c>
      <c r="Y53" s="6">
        <v>0.20599999999999999</v>
      </c>
      <c r="Z53" s="6">
        <v>0.214</v>
      </c>
      <c r="AA53" s="6">
        <v>0.20200000000000001</v>
      </c>
      <c r="AB53" s="6">
        <v>0.22900000000000001</v>
      </c>
      <c r="AC53" s="6">
        <v>0.20899999999999999</v>
      </c>
      <c r="AD53" s="6">
        <v>0.218</v>
      </c>
      <c r="AE53" s="6">
        <v>0.186</v>
      </c>
      <c r="AF53" s="6">
        <v>0.21199999999999999</v>
      </c>
      <c r="AG53" s="6">
        <v>0.20499999999999999</v>
      </c>
      <c r="AH53" s="6">
        <v>0.22</v>
      </c>
      <c r="AI53" s="6">
        <v>0.214</v>
      </c>
      <c r="AJ53" s="6">
        <v>0.20699999999999999</v>
      </c>
      <c r="AK53" s="6">
        <v>0.22</v>
      </c>
      <c r="AL53" s="6">
        <v>0.20899999999999999</v>
      </c>
      <c r="AM53" s="6">
        <v>0.21199999999999999</v>
      </c>
      <c r="AN53" s="6">
        <v>0.20399999999999999</v>
      </c>
      <c r="AO53" s="6">
        <v>0.22800000000000001</v>
      </c>
      <c r="AP53" s="6">
        <v>0.224</v>
      </c>
      <c r="AQ53" s="6">
        <v>0.193</v>
      </c>
      <c r="AR53" s="6">
        <v>0.2</v>
      </c>
      <c r="AS53" s="6">
        <v>0.20399999999999999</v>
      </c>
      <c r="AT53" s="6">
        <v>0.20799999999999999</v>
      </c>
      <c r="AU53" s="6">
        <v>0.223</v>
      </c>
      <c r="AV53" s="6">
        <v>0.21199999999999999</v>
      </c>
      <c r="AW53" s="6">
        <v>0.22</v>
      </c>
      <c r="AX53" s="6">
        <v>0.19900000000000001</v>
      </c>
      <c r="AY53" s="6">
        <v>0.21</v>
      </c>
      <c r="AZ53" s="6">
        <v>0.20300000000000001</v>
      </c>
      <c r="BA53" s="6">
        <v>0.22</v>
      </c>
      <c r="BB53" s="6">
        <v>0.21199999999999999</v>
      </c>
      <c r="BC53" s="6">
        <v>0.188</v>
      </c>
      <c r="BD53" s="6">
        <v>0.19600000000000001</v>
      </c>
      <c r="BE53" s="6">
        <v>0.22900000000000001</v>
      </c>
      <c r="BF53" s="6">
        <v>0.20200000000000001</v>
      </c>
      <c r="BG53" s="6">
        <v>0.216</v>
      </c>
      <c r="BH53" s="6">
        <v>0.217</v>
      </c>
      <c r="BI53" s="6">
        <v>0.2</v>
      </c>
      <c r="BJ53" s="6">
        <v>0.214</v>
      </c>
      <c r="BK53" s="6">
        <v>0.216</v>
      </c>
      <c r="BL53" s="6">
        <v>0.22</v>
      </c>
      <c r="BM53" s="6">
        <v>0.20899999999999999</v>
      </c>
      <c r="BN53" s="6">
        <v>0.23200000000000001</v>
      </c>
      <c r="BO53" s="6">
        <v>0.22500000000000001</v>
      </c>
      <c r="BP53" s="6">
        <v>0.24</v>
      </c>
      <c r="BQ53" s="6">
        <v>0.22500000000000001</v>
      </c>
      <c r="BR53" s="6">
        <v>0.23799999999999999</v>
      </c>
      <c r="BS53" s="6">
        <v>0.20399999999999999</v>
      </c>
      <c r="BT53" s="6">
        <v>0.21</v>
      </c>
      <c r="BU53" s="6">
        <v>0.219</v>
      </c>
      <c r="BV53" s="6">
        <v>0.20799999999999999</v>
      </c>
      <c r="BW53" s="6">
        <v>0.20699999999999999</v>
      </c>
      <c r="BX53" s="6">
        <v>0.19800000000000001</v>
      </c>
      <c r="BY53" s="6">
        <v>0.20599999999999999</v>
      </c>
      <c r="BZ53" s="6">
        <v>0.21199999999999999</v>
      </c>
      <c r="CA53" s="6">
        <v>0.21199999999999999</v>
      </c>
      <c r="CB53" s="6">
        <v>0.19900000000000001</v>
      </c>
      <c r="CC53" s="6">
        <v>0.22700000000000001</v>
      </c>
      <c r="CD53" s="6">
        <v>0.20499999999999999</v>
      </c>
      <c r="CE53" s="6">
        <v>0.222</v>
      </c>
      <c r="CF53" s="6">
        <v>0.21099999999999999</v>
      </c>
      <c r="CG53" s="6">
        <v>0.20200000000000001</v>
      </c>
      <c r="CH53" s="6">
        <v>0.23100000000000001</v>
      </c>
      <c r="CI53" s="6">
        <v>0.215</v>
      </c>
      <c r="CJ53" s="6">
        <v>0.20499999999999999</v>
      </c>
      <c r="CK53" s="6">
        <v>0.20799999999999999</v>
      </c>
      <c r="CL53" s="6">
        <v>0.223</v>
      </c>
      <c r="CM53" s="6">
        <v>0.20399999999999999</v>
      </c>
      <c r="CN53" s="6">
        <v>0.217</v>
      </c>
      <c r="CO53" s="6">
        <v>0.22600000000000001</v>
      </c>
      <c r="CP53" s="6">
        <v>0.221</v>
      </c>
      <c r="CQ53" s="6">
        <v>0.20799999999999999</v>
      </c>
      <c r="CR53" s="6">
        <v>0.218</v>
      </c>
      <c r="CS53" s="6">
        <v>0.21099999999999999</v>
      </c>
      <c r="CT53" s="6">
        <v>0.20300000000000001</v>
      </c>
      <c r="CU53" s="6">
        <v>0.214</v>
      </c>
      <c r="CV53" s="6">
        <v>0.19800000000000001</v>
      </c>
      <c r="CW53" s="6">
        <v>0.19700000000000001</v>
      </c>
      <c r="CX53" s="7">
        <f t="shared" si="8"/>
        <v>0.21181999999999995</v>
      </c>
      <c r="CY53" s="7">
        <f t="shared" si="9"/>
        <v>1.0594814817168868E-2</v>
      </c>
    </row>
    <row r="54" spans="1:103" ht="15" x14ac:dyDescent="0.25">
      <c r="A54" s="1" t="s">
        <v>4</v>
      </c>
      <c r="B54" s="6">
        <v>0.35599999999999998</v>
      </c>
      <c r="C54" s="6">
        <v>0.33400000000000002</v>
      </c>
      <c r="D54" s="6">
        <v>0.36599999999999999</v>
      </c>
      <c r="E54" s="6">
        <v>0.32500000000000001</v>
      </c>
      <c r="F54" s="6">
        <v>0.36699999999999999</v>
      </c>
      <c r="G54" s="6">
        <v>0.34599999999999997</v>
      </c>
      <c r="H54" s="6">
        <v>0.34699999999999998</v>
      </c>
      <c r="I54" s="6">
        <v>0.371</v>
      </c>
      <c r="J54" s="6">
        <v>0.32400000000000001</v>
      </c>
      <c r="K54" s="6">
        <v>0.33800000000000002</v>
      </c>
      <c r="L54" s="6">
        <v>0.34300000000000003</v>
      </c>
      <c r="M54" s="6">
        <v>0.376</v>
      </c>
      <c r="N54" s="6">
        <v>0.35099999999999998</v>
      </c>
      <c r="O54" s="6">
        <v>0.35199999999999998</v>
      </c>
      <c r="P54" s="6">
        <v>0.34300000000000003</v>
      </c>
      <c r="Q54" s="6">
        <v>0.35299999999999998</v>
      </c>
      <c r="R54" s="6">
        <v>0.34200000000000003</v>
      </c>
      <c r="S54" s="6">
        <v>0.33200000000000002</v>
      </c>
      <c r="T54" s="6">
        <v>0.34300000000000003</v>
      </c>
      <c r="U54" s="6">
        <v>0.34100000000000003</v>
      </c>
      <c r="V54" s="6">
        <v>0.34399999999999997</v>
      </c>
      <c r="W54" s="6">
        <v>0.33300000000000002</v>
      </c>
      <c r="X54" s="6">
        <v>0.34399999999999997</v>
      </c>
      <c r="Y54" s="6">
        <v>0.34300000000000003</v>
      </c>
      <c r="Z54" s="6">
        <v>0.33300000000000002</v>
      </c>
      <c r="AA54" s="6">
        <v>0.35699999999999998</v>
      </c>
      <c r="AB54" s="6">
        <v>0.35799999999999998</v>
      </c>
      <c r="AC54" s="6">
        <v>0.35199999999999998</v>
      </c>
      <c r="AD54" s="6">
        <v>0.36399999999999999</v>
      </c>
      <c r="AE54" s="6">
        <v>0.34200000000000003</v>
      </c>
      <c r="AF54" s="6">
        <v>0.38</v>
      </c>
      <c r="AG54" s="6">
        <v>0.34599999999999997</v>
      </c>
      <c r="AH54" s="6">
        <v>0.371</v>
      </c>
      <c r="AI54" s="6">
        <v>0.33500000000000002</v>
      </c>
      <c r="AJ54" s="6">
        <v>0.34200000000000003</v>
      </c>
      <c r="AK54" s="6">
        <v>0.36299999999999999</v>
      </c>
      <c r="AL54" s="6">
        <v>0.34499999999999997</v>
      </c>
      <c r="AM54" s="6">
        <v>0.34200000000000003</v>
      </c>
      <c r="AN54" s="6">
        <v>0.36399999999999999</v>
      </c>
      <c r="AO54" s="6">
        <v>0.34699999999999998</v>
      </c>
      <c r="AP54" s="6">
        <v>0.34899999999999998</v>
      </c>
      <c r="AQ54" s="6">
        <v>0.35599999999999998</v>
      </c>
      <c r="AR54" s="6">
        <v>0.36299999999999999</v>
      </c>
      <c r="AS54" s="6">
        <v>0.33800000000000002</v>
      </c>
      <c r="AT54" s="6">
        <v>0.32100000000000001</v>
      </c>
      <c r="AU54" s="6">
        <v>0.377</v>
      </c>
      <c r="AV54" s="6">
        <v>0.35199999999999998</v>
      </c>
      <c r="AW54" s="6">
        <v>0.36399999999999999</v>
      </c>
      <c r="AX54" s="6">
        <v>0.35399999999999998</v>
      </c>
      <c r="AY54" s="6">
        <v>0.33900000000000002</v>
      </c>
      <c r="AZ54" s="6">
        <v>0.32900000000000001</v>
      </c>
      <c r="BA54" s="6">
        <v>0.32900000000000001</v>
      </c>
      <c r="BB54" s="6">
        <v>0.35099999999999998</v>
      </c>
      <c r="BC54" s="6">
        <v>0.35399999999999998</v>
      </c>
      <c r="BD54" s="6">
        <v>0.34</v>
      </c>
      <c r="BE54" s="6">
        <v>0.35499999999999998</v>
      </c>
      <c r="BF54" s="6">
        <v>0.33400000000000002</v>
      </c>
      <c r="BG54" s="6">
        <v>0.36899999999999999</v>
      </c>
      <c r="BH54" s="6">
        <v>0.34300000000000003</v>
      </c>
      <c r="BI54" s="6">
        <v>0.34699999999999998</v>
      </c>
      <c r="BJ54" s="6">
        <v>0.34599999999999997</v>
      </c>
      <c r="BK54" s="6">
        <v>0.32800000000000001</v>
      </c>
      <c r="BL54" s="6">
        <v>0.35</v>
      </c>
      <c r="BM54" s="6">
        <v>0.35399999999999998</v>
      </c>
      <c r="BN54" s="6">
        <v>0.32900000000000001</v>
      </c>
      <c r="BO54" s="6">
        <v>0.32600000000000001</v>
      </c>
      <c r="BP54" s="6">
        <v>0.34799999999999998</v>
      </c>
      <c r="BQ54" s="6">
        <v>0.36899999999999999</v>
      </c>
      <c r="BR54" s="6">
        <v>0.34899999999999998</v>
      </c>
      <c r="BS54" s="6">
        <v>0.35199999999999998</v>
      </c>
      <c r="BT54" s="6">
        <v>0.36099999999999999</v>
      </c>
      <c r="BU54" s="6">
        <v>0.33500000000000002</v>
      </c>
      <c r="BV54" s="6">
        <v>0.34200000000000003</v>
      </c>
      <c r="BW54" s="6">
        <v>0.32300000000000001</v>
      </c>
      <c r="BX54" s="6">
        <v>0.34200000000000003</v>
      </c>
      <c r="BY54" s="6">
        <v>0.35599999999999998</v>
      </c>
      <c r="BZ54" s="6">
        <v>0.35199999999999998</v>
      </c>
      <c r="CA54" s="6">
        <v>0.35599999999999998</v>
      </c>
      <c r="CB54" s="6">
        <v>0.35499999999999998</v>
      </c>
      <c r="CC54" s="6">
        <v>0.35199999999999998</v>
      </c>
      <c r="CD54" s="6">
        <v>0.36199999999999999</v>
      </c>
      <c r="CE54" s="6">
        <v>0.34100000000000003</v>
      </c>
      <c r="CF54" s="6">
        <v>0.36299999999999999</v>
      </c>
      <c r="CG54" s="6">
        <v>0.33200000000000002</v>
      </c>
      <c r="CH54" s="6">
        <v>0.35399999999999998</v>
      </c>
      <c r="CI54" s="6">
        <v>0.34699999999999998</v>
      </c>
      <c r="CJ54" s="6">
        <v>0.35199999999999998</v>
      </c>
      <c r="CK54" s="6">
        <v>0.33</v>
      </c>
      <c r="CL54" s="6">
        <v>0.36399999999999999</v>
      </c>
      <c r="CM54" s="6">
        <v>0.38800000000000001</v>
      </c>
      <c r="CN54" s="6">
        <v>0.35799999999999998</v>
      </c>
      <c r="CO54" s="6">
        <v>0.35599999999999998</v>
      </c>
      <c r="CP54" s="6">
        <v>0.39100000000000001</v>
      </c>
      <c r="CQ54" s="6">
        <v>0.36699999999999999</v>
      </c>
      <c r="CR54" s="6">
        <v>0.36</v>
      </c>
      <c r="CS54" s="6">
        <v>0.34799999999999998</v>
      </c>
      <c r="CT54" s="6">
        <v>0.35899999999999999</v>
      </c>
      <c r="CU54" s="6">
        <v>0.33900000000000002</v>
      </c>
      <c r="CV54" s="6">
        <v>0.34100000000000003</v>
      </c>
      <c r="CW54" s="6">
        <v>0.33800000000000002</v>
      </c>
      <c r="CX54" s="7">
        <f t="shared" si="8"/>
        <v>0.34934000000000004</v>
      </c>
      <c r="CY54" s="7">
        <f t="shared" si="9"/>
        <v>1.4124425437496342E-2</v>
      </c>
    </row>
    <row r="55" spans="1:103" ht="15" x14ac:dyDescent="0.25">
      <c r="A55" s="1" t="s">
        <v>5</v>
      </c>
      <c r="B55" s="6">
        <v>0.30299999999999999</v>
      </c>
      <c r="C55" s="6">
        <v>0.28199999999999997</v>
      </c>
      <c r="D55" s="6">
        <v>0.26200000000000001</v>
      </c>
      <c r="E55" s="6">
        <v>0.28199999999999997</v>
      </c>
      <c r="F55" s="6">
        <v>0.29499999999999998</v>
      </c>
      <c r="G55" s="6">
        <v>0.28000000000000003</v>
      </c>
      <c r="H55" s="6">
        <v>0.29899999999999999</v>
      </c>
      <c r="I55" s="6">
        <v>0.29299999999999998</v>
      </c>
      <c r="J55" s="6">
        <v>0.307</v>
      </c>
      <c r="K55" s="6">
        <v>0.28399999999999997</v>
      </c>
      <c r="L55" s="6">
        <v>0.28199999999999997</v>
      </c>
      <c r="M55" s="6">
        <v>0.28799999999999998</v>
      </c>
      <c r="N55" s="6">
        <v>0.27500000000000002</v>
      </c>
      <c r="O55" s="6">
        <v>0.27700000000000002</v>
      </c>
      <c r="P55" s="6">
        <v>0.29299999999999998</v>
      </c>
      <c r="Q55" s="6">
        <v>0.30299999999999999</v>
      </c>
      <c r="R55" s="6">
        <v>0.28199999999999997</v>
      </c>
      <c r="S55" s="6">
        <v>0.28000000000000003</v>
      </c>
      <c r="T55" s="6">
        <v>0.28299999999999997</v>
      </c>
      <c r="U55" s="6">
        <v>0.27300000000000002</v>
      </c>
      <c r="V55" s="6">
        <v>0.26800000000000002</v>
      </c>
      <c r="W55" s="6">
        <v>0.29399999999999998</v>
      </c>
      <c r="X55" s="6">
        <v>0.29099999999999998</v>
      </c>
      <c r="Y55" s="6">
        <v>0.28799999999999998</v>
      </c>
      <c r="Z55" s="6">
        <v>0.26700000000000002</v>
      </c>
      <c r="AA55" s="6">
        <v>0.28399999999999997</v>
      </c>
      <c r="AB55" s="6">
        <v>0.29399999999999998</v>
      </c>
      <c r="AC55" s="6">
        <v>0.27600000000000002</v>
      </c>
      <c r="AD55" s="6">
        <v>0.27100000000000002</v>
      </c>
      <c r="AE55" s="6">
        <v>0.28199999999999997</v>
      </c>
      <c r="AF55" s="6">
        <v>0.29399999999999998</v>
      </c>
      <c r="AG55" s="6">
        <v>0.28299999999999997</v>
      </c>
      <c r="AH55" s="6">
        <v>0.30299999999999999</v>
      </c>
      <c r="AI55" s="6">
        <v>0.27100000000000002</v>
      </c>
      <c r="AJ55" s="6">
        <v>0.29499999999999998</v>
      </c>
      <c r="AK55" s="6">
        <v>0.30299999999999999</v>
      </c>
      <c r="AL55" s="6">
        <v>0.28299999999999997</v>
      </c>
      <c r="AM55" s="6">
        <v>0.28599999999999998</v>
      </c>
      <c r="AN55" s="6">
        <v>0.28199999999999997</v>
      </c>
      <c r="AO55" s="6">
        <v>0.28299999999999997</v>
      </c>
      <c r="AP55" s="6">
        <v>0.29199999999999998</v>
      </c>
      <c r="AQ55" s="6">
        <v>0.26500000000000001</v>
      </c>
      <c r="AR55" s="6">
        <v>0.30099999999999999</v>
      </c>
      <c r="AS55" s="6">
        <v>0.28000000000000003</v>
      </c>
      <c r="AT55" s="6">
        <v>0.27200000000000002</v>
      </c>
      <c r="AU55" s="6">
        <v>0.28499999999999998</v>
      </c>
      <c r="AV55" s="6">
        <v>0.26200000000000001</v>
      </c>
      <c r="AW55" s="6">
        <v>0.28299999999999997</v>
      </c>
      <c r="AX55" s="6">
        <v>0.28599999999999998</v>
      </c>
      <c r="AY55" s="6">
        <v>0.307</v>
      </c>
      <c r="AZ55" s="6">
        <v>0.27500000000000002</v>
      </c>
      <c r="BA55" s="6">
        <v>0.28100000000000003</v>
      </c>
      <c r="BB55" s="6">
        <v>0.27900000000000003</v>
      </c>
      <c r="BC55" s="6">
        <v>0.27</v>
      </c>
      <c r="BD55" s="6">
        <v>0.29099999999999998</v>
      </c>
      <c r="BE55" s="6">
        <v>0.28799999999999998</v>
      </c>
      <c r="BF55" s="6">
        <v>0.28000000000000003</v>
      </c>
      <c r="BG55" s="6">
        <v>0.3</v>
      </c>
      <c r="BH55" s="6">
        <v>0.28299999999999997</v>
      </c>
      <c r="BI55" s="6">
        <v>0.27300000000000002</v>
      </c>
      <c r="BJ55" s="6">
        <v>0.28100000000000003</v>
      </c>
      <c r="BK55" s="6">
        <v>0.253</v>
      </c>
      <c r="BL55" s="6">
        <v>0.28000000000000003</v>
      </c>
      <c r="BM55" s="6">
        <v>0.27600000000000002</v>
      </c>
      <c r="BN55" s="6">
        <v>0.26800000000000002</v>
      </c>
      <c r="BO55" s="6">
        <v>0.27400000000000002</v>
      </c>
      <c r="BP55" s="6">
        <v>0.28100000000000003</v>
      </c>
      <c r="BQ55" s="6">
        <v>0.29199999999999998</v>
      </c>
      <c r="BR55" s="6">
        <v>0.29099999999999998</v>
      </c>
      <c r="BS55" s="6">
        <v>0.28999999999999998</v>
      </c>
      <c r="BT55" s="6">
        <v>0.29599999999999999</v>
      </c>
      <c r="BU55" s="6">
        <v>0.27800000000000002</v>
      </c>
      <c r="BV55" s="6">
        <v>0.28899999999999998</v>
      </c>
      <c r="BW55" s="6">
        <v>0.30499999999999999</v>
      </c>
      <c r="BX55" s="6">
        <v>0.28299999999999997</v>
      </c>
      <c r="BY55" s="6">
        <v>0.29099999999999998</v>
      </c>
      <c r="BZ55" s="6">
        <v>0.28100000000000003</v>
      </c>
      <c r="CA55" s="6">
        <v>0.28799999999999998</v>
      </c>
      <c r="CB55" s="6">
        <v>0.27100000000000002</v>
      </c>
      <c r="CC55" s="6">
        <v>0.29599999999999999</v>
      </c>
      <c r="CD55" s="6">
        <v>0.27500000000000002</v>
      </c>
      <c r="CE55" s="6">
        <v>0.30099999999999999</v>
      </c>
      <c r="CF55" s="6">
        <v>0.27900000000000003</v>
      </c>
      <c r="CG55" s="6">
        <v>0.27400000000000002</v>
      </c>
      <c r="CH55" s="6">
        <v>0.27200000000000002</v>
      </c>
      <c r="CI55" s="6">
        <v>0.3</v>
      </c>
      <c r="CJ55" s="6">
        <v>0.28100000000000003</v>
      </c>
      <c r="CK55" s="6">
        <v>0.29299999999999998</v>
      </c>
      <c r="CL55" s="6">
        <v>0.26800000000000002</v>
      </c>
      <c r="CM55" s="6">
        <v>0.28899999999999998</v>
      </c>
      <c r="CN55" s="6">
        <v>0.29799999999999999</v>
      </c>
      <c r="CO55" s="6">
        <v>0.28299999999999997</v>
      </c>
      <c r="CP55" s="6">
        <v>0.28699999999999998</v>
      </c>
      <c r="CQ55" s="6">
        <v>0.27600000000000002</v>
      </c>
      <c r="CR55" s="6">
        <v>0.28999999999999998</v>
      </c>
      <c r="CS55" s="6">
        <v>0.28100000000000003</v>
      </c>
      <c r="CT55" s="6">
        <v>0.28199999999999997</v>
      </c>
      <c r="CU55" s="6">
        <v>0.249</v>
      </c>
      <c r="CV55" s="6">
        <v>0.27500000000000002</v>
      </c>
      <c r="CW55" s="6">
        <v>0.27300000000000002</v>
      </c>
      <c r="CX55" s="7">
        <f t="shared" si="8"/>
        <v>0.28363999999999995</v>
      </c>
      <c r="CY55" s="7">
        <f t="shared" si="9"/>
        <v>1.1454362672904329E-2</v>
      </c>
    </row>
    <row r="56" spans="1:103" ht="15" x14ac:dyDescent="0.25">
      <c r="A56" s="1" t="s">
        <v>6</v>
      </c>
      <c r="B56" s="6">
        <v>0.30099999999999999</v>
      </c>
      <c r="C56" s="6">
        <v>0.29199999999999998</v>
      </c>
      <c r="D56" s="6">
        <v>0.29299999999999998</v>
      </c>
      <c r="E56" s="6">
        <v>0.29199999999999998</v>
      </c>
      <c r="F56" s="6">
        <v>0.32500000000000001</v>
      </c>
      <c r="G56" s="6">
        <v>0.32</v>
      </c>
      <c r="H56" s="6">
        <v>0.315</v>
      </c>
      <c r="I56" s="6">
        <v>0.30599999999999999</v>
      </c>
      <c r="J56" s="6">
        <v>0.307</v>
      </c>
      <c r="K56" s="6">
        <v>0.31</v>
      </c>
      <c r="L56" s="6">
        <v>0.30599999999999999</v>
      </c>
      <c r="M56" s="6">
        <v>0.29199999999999998</v>
      </c>
      <c r="N56" s="6">
        <v>0.316</v>
      </c>
      <c r="O56" s="6">
        <v>0.314</v>
      </c>
      <c r="P56" s="6">
        <v>0.314</v>
      </c>
      <c r="Q56" s="6">
        <v>0.32200000000000001</v>
      </c>
      <c r="R56" s="6">
        <v>0.311</v>
      </c>
      <c r="S56" s="6">
        <v>0.30299999999999999</v>
      </c>
      <c r="T56" s="6">
        <v>0.30099999999999999</v>
      </c>
      <c r="U56" s="6">
        <v>0.309</v>
      </c>
      <c r="V56" s="6">
        <v>0.30299999999999999</v>
      </c>
      <c r="W56" s="6">
        <v>0.29099999999999998</v>
      </c>
      <c r="X56" s="6">
        <v>0.318</v>
      </c>
      <c r="Y56" s="6">
        <v>0.30099999999999999</v>
      </c>
      <c r="Z56" s="6">
        <v>0.30599999999999999</v>
      </c>
      <c r="AA56" s="6">
        <v>0.31</v>
      </c>
      <c r="AB56" s="6">
        <v>0.28999999999999998</v>
      </c>
      <c r="AC56" s="6">
        <v>0.31</v>
      </c>
      <c r="AD56" s="6">
        <v>0.33</v>
      </c>
      <c r="AE56" s="6">
        <v>0.28699999999999998</v>
      </c>
      <c r="AF56" s="6">
        <v>0.3</v>
      </c>
      <c r="AG56" s="6">
        <v>0.29499999999999998</v>
      </c>
      <c r="AH56" s="6">
        <v>0.30199999999999999</v>
      </c>
      <c r="AI56" s="6">
        <v>0.32700000000000001</v>
      </c>
      <c r="AJ56" s="6">
        <v>0.30399999999999999</v>
      </c>
      <c r="AK56" s="6">
        <v>0.33200000000000002</v>
      </c>
      <c r="AL56" s="6">
        <v>0.311</v>
      </c>
      <c r="AM56" s="6">
        <v>0.30199999999999999</v>
      </c>
      <c r="AN56" s="6">
        <v>0.30299999999999999</v>
      </c>
      <c r="AO56" s="6">
        <v>0.313</v>
      </c>
      <c r="AP56" s="6">
        <v>0.28399999999999997</v>
      </c>
      <c r="AQ56" s="6">
        <v>0.30099999999999999</v>
      </c>
      <c r="AR56" s="6">
        <v>0.31</v>
      </c>
      <c r="AS56" s="6">
        <v>0.30199999999999999</v>
      </c>
      <c r="AT56" s="6">
        <v>0.28599999999999998</v>
      </c>
      <c r="AU56" s="6">
        <v>0.32700000000000001</v>
      </c>
      <c r="AV56" s="6">
        <v>0.307</v>
      </c>
      <c r="AW56" s="6">
        <v>0.309</v>
      </c>
      <c r="AX56" s="6">
        <v>0.312</v>
      </c>
      <c r="AY56" s="6">
        <v>0.308</v>
      </c>
      <c r="AZ56" s="6">
        <v>0.32100000000000001</v>
      </c>
      <c r="BA56" s="6">
        <v>0.29599999999999999</v>
      </c>
      <c r="BB56" s="6">
        <v>0.307</v>
      </c>
      <c r="BC56" s="6">
        <v>0.30199999999999999</v>
      </c>
      <c r="BD56" s="6">
        <v>0.28199999999999997</v>
      </c>
      <c r="BE56" s="6">
        <v>0.311</v>
      </c>
      <c r="BF56" s="6">
        <v>0.30499999999999999</v>
      </c>
      <c r="BG56" s="6">
        <v>0.313</v>
      </c>
      <c r="BH56" s="6">
        <v>0.29699999999999999</v>
      </c>
      <c r="BI56" s="6">
        <v>0.33100000000000002</v>
      </c>
      <c r="BJ56" s="6">
        <v>0.307</v>
      </c>
      <c r="BK56" s="6">
        <v>0.30299999999999999</v>
      </c>
      <c r="BL56" s="6">
        <v>0.29699999999999999</v>
      </c>
      <c r="BM56" s="6">
        <v>0.31900000000000001</v>
      </c>
      <c r="BN56" s="6">
        <v>0.30399999999999999</v>
      </c>
      <c r="BO56" s="6">
        <v>0.28999999999999998</v>
      </c>
      <c r="BP56" s="6">
        <v>0.31900000000000001</v>
      </c>
      <c r="BQ56" s="6">
        <v>0.29299999999999998</v>
      </c>
      <c r="BR56" s="6">
        <v>0.316</v>
      </c>
      <c r="BS56" s="6">
        <v>0.316</v>
      </c>
      <c r="BT56" s="6">
        <v>0.34100000000000003</v>
      </c>
      <c r="BU56" s="6">
        <v>0.309</v>
      </c>
      <c r="BV56" s="6">
        <v>0.29399999999999998</v>
      </c>
      <c r="BW56" s="6">
        <v>0.30599999999999999</v>
      </c>
      <c r="BX56" s="6">
        <v>0.316</v>
      </c>
      <c r="BY56" s="6">
        <v>0.28299999999999997</v>
      </c>
      <c r="BZ56" s="6">
        <v>0.312</v>
      </c>
      <c r="CA56" s="6">
        <v>0.31900000000000001</v>
      </c>
      <c r="CB56" s="6">
        <v>0.29399999999999998</v>
      </c>
      <c r="CC56" s="6">
        <v>0.29199999999999998</v>
      </c>
      <c r="CD56" s="6">
        <v>0.32200000000000001</v>
      </c>
      <c r="CE56" s="6">
        <v>0.30399999999999999</v>
      </c>
      <c r="CF56" s="6">
        <v>0.28199999999999997</v>
      </c>
      <c r="CG56" s="6">
        <v>0.29499999999999998</v>
      </c>
      <c r="CH56" s="6">
        <v>0.307</v>
      </c>
      <c r="CI56" s="6">
        <v>0.30299999999999999</v>
      </c>
      <c r="CJ56" s="6">
        <v>0.312</v>
      </c>
      <c r="CK56" s="6">
        <v>0.32100000000000001</v>
      </c>
      <c r="CL56" s="6">
        <v>0.316</v>
      </c>
      <c r="CM56" s="6">
        <v>0.29699999999999999</v>
      </c>
      <c r="CN56" s="6">
        <v>0.30299999999999999</v>
      </c>
      <c r="CO56" s="6">
        <v>0.29699999999999999</v>
      </c>
      <c r="CP56" s="6">
        <v>0.3</v>
      </c>
      <c r="CQ56" s="6">
        <v>0.318</v>
      </c>
      <c r="CR56" s="6">
        <v>0.315</v>
      </c>
      <c r="CS56" s="6">
        <v>0.30399999999999999</v>
      </c>
      <c r="CT56" s="6">
        <v>0.35199999999999998</v>
      </c>
      <c r="CU56" s="6">
        <v>0.29099999999999998</v>
      </c>
      <c r="CV56" s="6">
        <v>0.29099999999999998</v>
      </c>
      <c r="CW56" s="6">
        <v>0.307</v>
      </c>
      <c r="CX56" s="7">
        <f t="shared" si="8"/>
        <v>0.30662</v>
      </c>
      <c r="CY56" s="7">
        <f t="shared" si="9"/>
        <v>1.2730128106824451E-2</v>
      </c>
    </row>
    <row r="57" spans="1:103" ht="15" x14ac:dyDescent="0.25">
      <c r="A57" s="1" t="s">
        <v>7</v>
      </c>
      <c r="B57" s="6">
        <v>0.34399999999999997</v>
      </c>
      <c r="C57" s="6">
        <v>0.35299999999999998</v>
      </c>
      <c r="D57" s="6">
        <v>0.33700000000000002</v>
      </c>
      <c r="E57" s="6">
        <v>0.33700000000000002</v>
      </c>
      <c r="F57" s="6">
        <v>0.36499999999999999</v>
      </c>
      <c r="G57" s="6">
        <v>0.35199999999999998</v>
      </c>
      <c r="H57" s="6">
        <v>0.36399999999999999</v>
      </c>
      <c r="I57" s="6">
        <v>0.35799999999999998</v>
      </c>
      <c r="J57" s="6">
        <v>0.33200000000000002</v>
      </c>
      <c r="K57" s="6">
        <v>0.36099999999999999</v>
      </c>
      <c r="L57" s="6">
        <v>0.34100000000000003</v>
      </c>
      <c r="M57" s="6">
        <v>0.34599999999999997</v>
      </c>
      <c r="N57" s="6">
        <v>0.36499999999999999</v>
      </c>
      <c r="O57" s="6">
        <v>0.34799999999999998</v>
      </c>
      <c r="P57" s="6">
        <v>0.35399999999999998</v>
      </c>
      <c r="Q57" s="6">
        <v>0.35299999999999998</v>
      </c>
      <c r="R57" s="6">
        <v>0.35699999999999998</v>
      </c>
      <c r="S57" s="6">
        <v>0.35399999999999998</v>
      </c>
      <c r="T57" s="6">
        <v>0.35699999999999998</v>
      </c>
      <c r="U57" s="6">
        <v>0.33800000000000002</v>
      </c>
      <c r="V57" s="6">
        <v>0.376</v>
      </c>
      <c r="W57" s="6">
        <v>0.33600000000000002</v>
      </c>
      <c r="X57" s="6">
        <v>0.35699999999999998</v>
      </c>
      <c r="Y57" s="6">
        <v>0.34300000000000003</v>
      </c>
      <c r="Z57" s="6">
        <v>0.33</v>
      </c>
      <c r="AA57" s="6">
        <v>0.34799999999999998</v>
      </c>
      <c r="AB57" s="6">
        <v>0.34</v>
      </c>
      <c r="AC57" s="6">
        <v>0.33800000000000002</v>
      </c>
      <c r="AD57" s="6">
        <v>0.371</v>
      </c>
      <c r="AE57" s="6">
        <v>0.314</v>
      </c>
      <c r="AF57" s="6">
        <v>0.36499999999999999</v>
      </c>
      <c r="AG57" s="6">
        <v>0.33400000000000002</v>
      </c>
      <c r="AH57" s="6">
        <v>0.33400000000000002</v>
      </c>
      <c r="AI57" s="6">
        <v>0.33600000000000002</v>
      </c>
      <c r="AJ57" s="6">
        <v>0.34100000000000003</v>
      </c>
      <c r="AK57" s="6">
        <v>0.34799999999999998</v>
      </c>
      <c r="AL57" s="6">
        <v>0.35199999999999998</v>
      </c>
      <c r="AM57" s="6">
        <v>0.33200000000000002</v>
      </c>
      <c r="AN57" s="6">
        <v>0.34</v>
      </c>
      <c r="AO57" s="6">
        <v>0.35799999999999998</v>
      </c>
      <c r="AP57" s="6">
        <v>0.33300000000000002</v>
      </c>
      <c r="AQ57" s="6">
        <v>0.32400000000000001</v>
      </c>
      <c r="AR57" s="6">
        <v>0.32</v>
      </c>
      <c r="AS57" s="6">
        <v>0.34</v>
      </c>
      <c r="AT57" s="6">
        <v>0.35599999999999998</v>
      </c>
      <c r="AU57" s="6">
        <v>0.34100000000000003</v>
      </c>
      <c r="AV57" s="6">
        <v>0.35599999999999998</v>
      </c>
      <c r="AW57" s="6">
        <v>0.35099999999999998</v>
      </c>
      <c r="AX57" s="6">
        <v>0.308</v>
      </c>
      <c r="AY57" s="6">
        <v>0.32600000000000001</v>
      </c>
      <c r="AZ57" s="6">
        <v>0.371</v>
      </c>
      <c r="BA57" s="6">
        <v>0.33800000000000002</v>
      </c>
      <c r="BB57" s="6">
        <v>0.33700000000000002</v>
      </c>
      <c r="BC57" s="6">
        <v>0.34100000000000003</v>
      </c>
      <c r="BD57" s="6">
        <v>0.33200000000000002</v>
      </c>
      <c r="BE57" s="6">
        <v>0.33700000000000002</v>
      </c>
      <c r="BF57" s="6">
        <v>0.35099999999999998</v>
      </c>
      <c r="BG57" s="6">
        <v>0.34399999999999997</v>
      </c>
      <c r="BH57" s="6">
        <v>0.33300000000000002</v>
      </c>
      <c r="BI57" s="6">
        <v>0.35399999999999998</v>
      </c>
      <c r="BJ57" s="6">
        <v>0.35</v>
      </c>
      <c r="BK57" s="6">
        <v>0.35</v>
      </c>
      <c r="BL57" s="6">
        <v>0.34300000000000003</v>
      </c>
      <c r="BM57" s="6">
        <v>0.35899999999999999</v>
      </c>
      <c r="BN57" s="6">
        <v>0.35299999999999998</v>
      </c>
      <c r="BO57" s="6">
        <v>0.32500000000000001</v>
      </c>
      <c r="BP57" s="6">
        <v>0.36699999999999999</v>
      </c>
      <c r="BQ57" s="6">
        <v>0.34599999999999997</v>
      </c>
      <c r="BR57" s="6">
        <v>0.34399999999999997</v>
      </c>
      <c r="BS57" s="6">
        <v>0.34799999999999998</v>
      </c>
      <c r="BT57" s="6">
        <v>0.34200000000000003</v>
      </c>
      <c r="BU57" s="6">
        <v>0.34499999999999997</v>
      </c>
      <c r="BV57" s="6">
        <v>0.34699999999999998</v>
      </c>
      <c r="BW57" s="6">
        <v>0.35899999999999999</v>
      </c>
      <c r="BX57" s="6">
        <v>0.35299999999999998</v>
      </c>
      <c r="BY57" s="6">
        <v>0.32800000000000001</v>
      </c>
      <c r="BZ57" s="6">
        <v>0.35599999999999998</v>
      </c>
      <c r="CA57" s="6">
        <v>0.33600000000000002</v>
      </c>
      <c r="CB57" s="6">
        <v>0.37</v>
      </c>
      <c r="CC57" s="6">
        <v>0.33700000000000002</v>
      </c>
      <c r="CD57" s="6">
        <v>0.33200000000000002</v>
      </c>
      <c r="CE57" s="6">
        <v>0.35799999999999998</v>
      </c>
      <c r="CF57" s="6">
        <v>0.35</v>
      </c>
      <c r="CG57" s="6">
        <v>0.33500000000000002</v>
      </c>
      <c r="CH57" s="6">
        <v>0.33900000000000002</v>
      </c>
      <c r="CI57" s="6">
        <v>0.35499999999999998</v>
      </c>
      <c r="CJ57" s="6">
        <v>0.36</v>
      </c>
      <c r="CK57" s="6">
        <v>0.36199999999999999</v>
      </c>
      <c r="CL57" s="6">
        <v>0.34499999999999997</v>
      </c>
      <c r="CM57" s="6">
        <v>0.33700000000000002</v>
      </c>
      <c r="CN57" s="6">
        <v>0.36</v>
      </c>
      <c r="CO57" s="6">
        <v>0.34799999999999998</v>
      </c>
      <c r="CP57" s="6">
        <v>0.35199999999999998</v>
      </c>
      <c r="CQ57" s="6">
        <v>0.34200000000000003</v>
      </c>
      <c r="CR57" s="6">
        <v>0.34300000000000003</v>
      </c>
      <c r="CS57" s="6">
        <v>0.36399999999999999</v>
      </c>
      <c r="CT57" s="6">
        <v>0.373</v>
      </c>
      <c r="CU57" s="6">
        <v>0.33400000000000002</v>
      </c>
      <c r="CV57" s="6">
        <v>0.35699999999999998</v>
      </c>
      <c r="CW57" s="6">
        <v>0.34</v>
      </c>
      <c r="CX57" s="7">
        <f t="shared" si="8"/>
        <v>0.3464600000000001</v>
      </c>
      <c r="CY57" s="7">
        <f t="shared" si="9"/>
        <v>1.3025553750418835E-2</v>
      </c>
    </row>
    <row r="58" spans="1:103" ht="15" x14ac:dyDescent="0.25">
      <c r="A58" s="1" t="s">
        <v>8</v>
      </c>
      <c r="B58" s="6">
        <v>0.28199999999999997</v>
      </c>
      <c r="C58" s="6">
        <v>0.28499999999999998</v>
      </c>
      <c r="D58" s="6">
        <v>0.27100000000000002</v>
      </c>
      <c r="E58" s="6">
        <v>0.29699999999999999</v>
      </c>
      <c r="F58" s="6">
        <v>0.28199999999999997</v>
      </c>
      <c r="G58" s="6">
        <v>0.30199999999999999</v>
      </c>
      <c r="H58" s="6">
        <v>0.30099999999999999</v>
      </c>
      <c r="I58" s="6">
        <v>0.32200000000000001</v>
      </c>
      <c r="J58" s="6">
        <v>0.307</v>
      </c>
      <c r="K58" s="6">
        <v>0.29899999999999999</v>
      </c>
      <c r="L58" s="6">
        <v>0.29599999999999999</v>
      </c>
      <c r="M58" s="6">
        <v>0.28699999999999998</v>
      </c>
      <c r="N58" s="6">
        <v>0.32900000000000001</v>
      </c>
      <c r="O58" s="6">
        <v>0.30399999999999999</v>
      </c>
      <c r="P58" s="6">
        <v>0.28199999999999997</v>
      </c>
      <c r="Q58" s="6">
        <v>0.28399999999999997</v>
      </c>
      <c r="R58" s="6">
        <v>0.28699999999999998</v>
      </c>
      <c r="S58" s="6">
        <v>0.28999999999999998</v>
      </c>
      <c r="T58" s="6">
        <v>0.28799999999999998</v>
      </c>
      <c r="U58" s="6">
        <v>0.27600000000000002</v>
      </c>
      <c r="V58" s="6">
        <v>0.31</v>
      </c>
      <c r="W58" s="6">
        <v>0.29599999999999999</v>
      </c>
      <c r="X58" s="6">
        <v>0.27200000000000002</v>
      </c>
      <c r="Y58" s="6">
        <v>0.307</v>
      </c>
      <c r="Z58" s="6">
        <v>0.29599999999999999</v>
      </c>
      <c r="AA58" s="6">
        <v>0.30499999999999999</v>
      </c>
      <c r="AB58" s="6">
        <v>0.29699999999999999</v>
      </c>
      <c r="AC58" s="6">
        <v>0.29099999999999998</v>
      </c>
      <c r="AD58" s="6">
        <v>0.28799999999999998</v>
      </c>
      <c r="AE58" s="6">
        <v>0.28699999999999998</v>
      </c>
      <c r="AF58" s="6">
        <v>0.29799999999999999</v>
      </c>
      <c r="AG58" s="6">
        <v>0.30199999999999999</v>
      </c>
      <c r="AH58" s="6">
        <v>0.28199999999999997</v>
      </c>
      <c r="AI58" s="6">
        <v>0.27700000000000002</v>
      </c>
      <c r="AJ58" s="6">
        <v>0.313</v>
      </c>
      <c r="AK58" s="6">
        <v>0.28499999999999998</v>
      </c>
      <c r="AL58" s="6">
        <v>0.30299999999999999</v>
      </c>
      <c r="AM58" s="6">
        <v>0.28799999999999998</v>
      </c>
      <c r="AN58" s="6">
        <v>0.27600000000000002</v>
      </c>
      <c r="AO58" s="6">
        <v>0.29499999999999998</v>
      </c>
      <c r="AP58" s="6">
        <v>0.31</v>
      </c>
      <c r="AQ58" s="6">
        <v>0.28799999999999998</v>
      </c>
      <c r="AR58" s="6">
        <v>0.28799999999999998</v>
      </c>
      <c r="AS58" s="6">
        <v>0.29599999999999999</v>
      </c>
      <c r="AT58" s="6">
        <v>0.28399999999999997</v>
      </c>
      <c r="AU58" s="6">
        <v>0.30499999999999999</v>
      </c>
      <c r="AV58" s="6">
        <v>0.28899999999999998</v>
      </c>
      <c r="AW58" s="6">
        <v>0.30299999999999999</v>
      </c>
      <c r="AX58" s="6">
        <v>0.29099999999999998</v>
      </c>
      <c r="AY58" s="6">
        <v>0.29499999999999998</v>
      </c>
      <c r="AZ58" s="6">
        <v>0.27400000000000002</v>
      </c>
      <c r="BA58" s="6">
        <v>0.30599999999999999</v>
      </c>
      <c r="BB58" s="6">
        <v>0.28399999999999997</v>
      </c>
      <c r="BC58" s="6">
        <v>0.28199999999999997</v>
      </c>
      <c r="BD58" s="6">
        <v>0.30099999999999999</v>
      </c>
      <c r="BE58" s="6">
        <v>0.28999999999999998</v>
      </c>
      <c r="BF58" s="6">
        <v>0.27400000000000002</v>
      </c>
      <c r="BG58" s="6">
        <v>0.31</v>
      </c>
      <c r="BH58" s="6">
        <v>0.30099999999999999</v>
      </c>
      <c r="BI58" s="6">
        <v>0.28699999999999998</v>
      </c>
      <c r="BJ58" s="6">
        <v>0.28999999999999998</v>
      </c>
      <c r="BK58" s="6">
        <v>0.27800000000000002</v>
      </c>
      <c r="BL58" s="6">
        <v>0.28899999999999998</v>
      </c>
      <c r="BM58" s="6">
        <v>0.29399999999999998</v>
      </c>
      <c r="BN58" s="6">
        <v>0.30099999999999999</v>
      </c>
      <c r="BO58" s="6">
        <v>0.253</v>
      </c>
      <c r="BP58" s="6">
        <v>0.29699999999999999</v>
      </c>
      <c r="BQ58" s="6">
        <v>0.27700000000000002</v>
      </c>
      <c r="BR58" s="6">
        <v>0.28599999999999998</v>
      </c>
      <c r="BS58" s="6">
        <v>0.309</v>
      </c>
      <c r="BT58" s="6">
        <v>0.28299999999999997</v>
      </c>
      <c r="BU58" s="6">
        <v>0.29299999999999998</v>
      </c>
      <c r="BV58" s="6">
        <v>0.30499999999999999</v>
      </c>
      <c r="BW58" s="6">
        <v>0.26200000000000001</v>
      </c>
      <c r="BX58" s="6">
        <v>0.29199999999999998</v>
      </c>
      <c r="BY58" s="6">
        <v>0.30199999999999999</v>
      </c>
      <c r="BZ58" s="6">
        <v>0.29599999999999999</v>
      </c>
      <c r="CA58" s="6">
        <v>0.313</v>
      </c>
      <c r="CB58" s="6">
        <v>0.29699999999999999</v>
      </c>
      <c r="CC58" s="6">
        <v>0.28999999999999998</v>
      </c>
      <c r="CD58" s="6">
        <v>0.3</v>
      </c>
      <c r="CE58" s="6">
        <v>0.3</v>
      </c>
      <c r="CF58" s="6">
        <v>0.27500000000000002</v>
      </c>
      <c r="CG58" s="6">
        <v>0.30199999999999999</v>
      </c>
      <c r="CH58" s="6">
        <v>0.28699999999999998</v>
      </c>
      <c r="CI58" s="6">
        <v>0.3</v>
      </c>
      <c r="CJ58" s="6">
        <v>0.28799999999999998</v>
      </c>
      <c r="CK58" s="6">
        <v>0.29699999999999999</v>
      </c>
      <c r="CL58" s="6">
        <v>0.29099999999999998</v>
      </c>
      <c r="CM58" s="6">
        <v>0.29199999999999998</v>
      </c>
      <c r="CN58" s="6">
        <v>0.29799999999999999</v>
      </c>
      <c r="CO58" s="6">
        <v>0.27900000000000003</v>
      </c>
      <c r="CP58" s="6">
        <v>0.30299999999999999</v>
      </c>
      <c r="CQ58" s="6">
        <v>0.28799999999999998</v>
      </c>
      <c r="CR58" s="6">
        <v>0.30399999999999999</v>
      </c>
      <c r="CS58" s="6">
        <v>0.307</v>
      </c>
      <c r="CT58" s="6">
        <v>0.32200000000000001</v>
      </c>
      <c r="CU58" s="6">
        <v>0.29599999999999999</v>
      </c>
      <c r="CV58" s="6">
        <v>0.28899999999999998</v>
      </c>
      <c r="CW58" s="6">
        <v>0.28999999999999998</v>
      </c>
      <c r="CX58" s="7">
        <f t="shared" si="8"/>
        <v>0.29311999999999999</v>
      </c>
      <c r="CY58" s="7">
        <f t="shared" si="9"/>
        <v>1.2397686326997719E-2</v>
      </c>
    </row>
  </sheetData>
  <mergeCells count="5">
    <mergeCell ref="A1:CW1"/>
    <mergeCell ref="A13:CW13"/>
    <mergeCell ref="A25:CW25"/>
    <mergeCell ref="A37:CW37"/>
    <mergeCell ref="A49:CW4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01T12:41:09Z</dcterms:modified>
</cp:coreProperties>
</file>